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unction" sheetId="1" state="visible" r:id="rId2"/>
    <sheet name="Cis distribution" sheetId="2" state="visible" r:id="rId3"/>
  </sheets>
  <externalReferences>
    <externalReference r:id="rId4"/>
  </externalReferences>
  <definedNames>
    <definedName function="false" hidden="false" localSheetId="1" name="Excel_BuiltIn__FilterDatabase" vbProcedure="false">'Cis distribution'!$A$1:$J$1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9" uniqueCount="607">
  <si>
    <t xml:space="preserve">Cis-acting element Name</t>
  </si>
  <si>
    <t xml:space="preserve">Definition</t>
  </si>
  <si>
    <t xml:space="preserve">Origin Species</t>
  </si>
  <si>
    <t xml:space="preserve">-10PEHVPSBD</t>
  </si>
  <si>
    <t xml:space="preserve">barley (Horum vulgare)</t>
  </si>
  <si>
    <t xml:space="preserve">2SSEEDPROTBANAPA</t>
  </si>
  <si>
    <t xml:space="preserve">   Conserved in many storage-protein gene promoters; May be
   important for high activity of the napA promoter;</t>
  </si>
  <si>
    <t xml:space="preserve">Brassica napus;</t>
  </si>
  <si>
    <t xml:space="preserve">-300CORE</t>
  </si>
  <si>
    <t xml:space="preserve">   "TGTAAAG core motif" in "-300 elements" of alpha-zein genes of
   maize; "-300 element core"; "prolamin box" by Vicente-Carbajosa
   et al. (Proc Natl Acad Sci USA 94:7685 (1997)); P-box; Binds with
   P-box binding factor (PBF); Binds with BPBF (Barley PBF); PBF is
   a DNA-binding protein of the DOF class of transcription factors;</t>
  </si>
  <si>
    <t xml:space="preserve">OS   maize (Zea mays); wheat (Triticum aestivum); barley (Horum
OS   vulgare); tobacco (Nicotiana tabacum)</t>
  </si>
  <si>
    <t xml:space="preserve">-300ELEMENT</t>
  </si>
  <si>
    <t xml:space="preserve">   Present upstream of the promoter from the B-horin gene of
   barley and the alpha-gliadin, gamma-gliadin, and low molecular
   weight glutenin genes of wheat; See S000001 -300CORE; See S000002
   -300MOTIF;</t>
  </si>
  <si>
    <t xml:space="preserve">wheat (Triticum aestivum)</t>
  </si>
  <si>
    <t xml:space="preserve">AACACOREOSGLUB1</t>
  </si>
  <si>
    <t xml:space="preserve">   Core of AACA motifs found in rice (O.s.) glutelin genes, involved
   in controlling the endosperm-specific expression; AACA is also
   closely associated with the GCN4 motif in all rice glutelin genes
   and together have been shown to confer endosperm-specific
   enhancement to the truncated -90 CaMV 35S promoter; See also
   S000045, S000181, S000276;</t>
  </si>
  <si>
    <t xml:space="preserve">rice (Oryza sativa)</t>
  </si>
  <si>
    <t xml:space="preserve">ABADESI2</t>
  </si>
  <si>
    <t xml:space="preserve">Synthetic element (hex-3) related to response to ABA and todesiccation; seed expression; Gene: synthetic; hex-3, mutant of hex-1 sequence from wheat histone H3 promoter; transacting factor: bZIP ?Tetramer of a 21-base pair synthetic element confers seed
   expression and  transcriptional enhancement in response to water
   stress and abscisic acid</t>
  </si>
  <si>
    <t xml:space="preserve">rice (Oryza sativa); wheat (Triticum aestivum)</t>
  </si>
  <si>
    <t xml:space="preserve">ABRELATERD1</t>
  </si>
  <si>
    <t xml:space="preserve">   "ABRE-related sequence" or "Repeated sequence motifs" intified
   in the upstream regions of 162 Ca(2+)-responsive upregulated
   genes; see also ABRE; M=C/A; Y=T/C; B=T/C/G;</t>
  </si>
  <si>
    <t xml:space="preserve">Arabidopsis thaliana</t>
  </si>
  <si>
    <t xml:space="preserve">ABRERATCAL</t>
  </si>
  <si>
    <t xml:space="preserve">ACGTATERD1</t>
  </si>
  <si>
    <t xml:space="preserve">   ACGT sequence (from -155 to -152) required for etiolation-induced
   expression of erd1 (early responsive to hydration) in
   Arabidopsis;</t>
  </si>
  <si>
    <t xml:space="preserve">ACGTOSGLUB1</t>
  </si>
  <si>
    <t xml:space="preserve">"ACGT motif" found in GluB-1 gene in rice (O.s.); Required for
   endosperm-specific expression; Conserved in the 5'-flanking
   region of glutelin genes;Combination of GCN4, AACA and ACGT motifs was found
   sufficient to confer a detectable level of endosperm expression</t>
  </si>
  <si>
    <t xml:space="preserve">ACGTTBOX</t>
  </si>
  <si>
    <t xml:space="preserve">   "C-box" according to the nomenclature of ACGT elements by Foster
   et al. (FASEB J 8:192-200 (1994)); One of ACGT elements; Factors
   groups 1, 2 and 3 have affinity for C-box (Izawa et al. J Mol
   Biol. 230:1131-1144 (1993)); RITA-1 binding site (Izawa et al.
   1994);</t>
  </si>
  <si>
    <t xml:space="preserve"> plant</t>
  </si>
  <si>
    <t xml:space="preserve">AGCBOXNPGLB</t>
  </si>
  <si>
    <t xml:space="preserve">"GCC-box"; Binding sequence of Arabidopsis AtERFs;Conserved in most PR-protein genes;A 61 bp enhancer element of the tobacco beta-1,3-glucanase B gene
   interacts with one or more regulated nuclear proteins.Arabidopsis ethylene-responsive element binding factors act as
RT   transcriptional activators or repressors of GCC box-mediated gene
RT   expression</t>
  </si>
  <si>
    <t xml:space="preserve">tobacco (Nicotiana plumbaginifolia); Arabidopsis (Arabidopsis
OS   thaliana); tobacco (Nicotiana sylvestris); Oryza sativa; rice;</t>
  </si>
  <si>
    <t xml:space="preserve">AGMOTIFNTMYB2</t>
  </si>
  <si>
    <t xml:space="preserve">   AG-motif found at -114 of the promoter of NtMyb2 gene; NtMyb2 is
   a regulator of the tobacco retrotransposon Tto1 and the
   fence-related gene phenylalanine ammonia lyase (PAL), which are
   induced by various stress such as wounding or elicitor treatment;
   AGP1 (GATA-type zinc finger protein) binding site;</t>
  </si>
  <si>
    <t xml:space="preserve"> Nicotiana tabacum (tobacco)</t>
  </si>
  <si>
    <t xml:space="preserve">AMMORESIVDCRNIA1</t>
  </si>
  <si>
    <t xml:space="preserve"> Motif (IVD) found in the Chlamydomonas (C.R.) Nia1 gene promoter;
DE   Located between    -51 and -42; Involved in Nia1 transcription
DE   repression;Motif (VD) found in the Chlamydomonas (C.R.) Nia1 gene promoter;
DE   Located between    -33 and -8; Involved in Nia1 transcription
DE   activation;</t>
  </si>
  <si>
    <t xml:space="preserve"> Chlamydomonas reinhardtii</t>
  </si>
  <si>
    <t xml:space="preserve">AMYBOX1</t>
  </si>
  <si>
    <t xml:space="preserve"> "amylase box"; Conserved sequence found in 5'-upstream region of
   alpha-amylase gene of rice, wheat, barley;</t>
  </si>
  <si>
    <t xml:space="preserve"> barley (Horum vulgare); rice (Oryza sativa); wheat (Triticum
OS   aestivum)</t>
  </si>
  <si>
    <t xml:space="preserve">AMYBOX2</t>
  </si>
  <si>
    <t xml:space="preserve">   "TATCCA" element found in alpha-amylase promoters of rice (O.s.)
   at positions ca.90 to 150bp upstream of the transcription start
   sites; Binding sites of OsMYBS1, OsMYBS2 and OsMYBS3 which
   mediate sugar and hormone regulation of alpha-amylase gene
   expression; See also S000021 (AMYBOX2); S000256 (TATCCAY motif);</t>
  </si>
  <si>
    <t xml:space="preserve">Oryza sativa (rice)</t>
  </si>
  <si>
    <t xml:space="preserve">ANAERO1CONSENSUS</t>
  </si>
  <si>
    <t xml:space="preserve">   One of 16 motifs found in silico in promoters of 13 anaerobic
   genes involved in the fermentative pathway (anaerobic set
   1)(Mohanty et al., 2005); Arbitrary named ANAERO1CONSENSUS by the
   PLACEdb curator; See also S000478, S000479, S000480, S000481;</t>
  </si>
  <si>
    <t xml:space="preserve"> Zea mays (maize); Arabidopsis thaliana; Pisum sativum (pea);
OS   Horum vulgare (barley); Oryza sativa (rice); Petunia hybrida
OS   (petunia); Lycopersicon esculentum (tomato);</t>
  </si>
  <si>
    <t xml:space="preserve">ANAERO3CONSENSUS</t>
  </si>
  <si>
    <t xml:space="preserve">   One of 16 motifs found in silico in promoters of 13 anaerobic
   genes involved in the fermentative pathway (anaerobic set
   1)(Mohanty et al., 2005); Arbitrary named ANAERO3CONSENSUS by the
   PLACEdb curator; See also S000477, S000478, S000480, S000481;</t>
  </si>
  <si>
    <t xml:space="preserve">Zea mays (maize); Arabidopsis thaliana; Pisum sativum (pea);
OS   Horum vulgare (barley); Oryza sativa (rice); Petunia hybrida
OS   (petunia); Lycopersicon esculentum (tomato);</t>
  </si>
  <si>
    <t xml:space="preserve">ANAERO4CONSENSUS</t>
  </si>
  <si>
    <t xml:space="preserve">   One of 16 motifs found in silico in promoters of 13 anaerobic
   genes involved in the fermentative pathway (anaerobic set
   1)(Mohanty et al., 2005); Arbitrary named ANAERO4CONSENSUS by the
   PLACEdb curator; See also S000477, S000478, S000479, S000481;
   H=A/T/C;</t>
  </si>
  <si>
    <t xml:space="preserve"> Zea mays (maize); Arabidopsis thaliana; Pisum sativum (pea);
OS   Horum vulgare (barley); Oryza sativa (rice); Petunia hybrida
OS   (petunia); Lycopersicon esculentum (tomato);
XX</t>
  </si>
  <si>
    <t xml:space="preserve">ARFAT</t>
  </si>
  <si>
    <t xml:space="preserve">   ARF (auxin response factor) binding site found in the promoters
   of primary/early auxin response genes of Arabidopsis thaliana
   (A.t.); AuxRE; See S000337; Binding site of Arabidopsis ARF1
   (Auxin response factor1); Sequence found in N element in
   Soybean (G.m.) SAUR (Small Auxin-Up RNA) 15A gene promoter; See
   S000359, S000360; Found in D1 or D4 element in Soybean (G.m.) GH3
   promoter; This element was enriched in the 5'-flanking region of
   genes up-regulated by both IAA and BL (Goda et al., 2004);</t>
  </si>
  <si>
    <t xml:space="preserve">Arabidopsis thaliana; Soybean (Glycine max); Oryza sativa (rice</t>
  </si>
  <si>
    <t xml:space="preserve">ARR1AT</t>
  </si>
  <si>
    <t xml:space="preserve">   "ARR1-binding element" found in Arabidopsis; ARR1 is a response
   regulator; N=G/A/C/T; AGATT is found in the promoter of rice
   non-symbiotic haemoglobin-2 (NSHB) gene (Ross et al., 2004);</t>
  </si>
  <si>
    <t xml:space="preserve"> Arabidopsis thaliana</t>
  </si>
  <si>
    <t xml:space="preserve">ASF1MOTIFCAMV</t>
  </si>
  <si>
    <t xml:space="preserve">   "ASF-1 binding site" in CaMV 35S promoter; ASF-1 binds to two
   TGACG motifs; See S000023 (AS1); Found in HBP-1 binding site of
   wheat histone H3 gene; TGACG motifs are found in many promoters
   and are involved in transcriptional activation of several genes
   by auxin and/or salicylic acid; May be relevant to light
   regulation; Binding site of tobacco TGA1a; TGA1a and b show
   homology to CREB; TGA6 is a new member of the TGA family; Abiotic
   and biotic stress differentially stimulate "as-1 element"
   activity;</t>
  </si>
  <si>
    <t xml:space="preserve">CaMV; Cauliflower mosaic virus; plant; tobacco (Nicotiana
OS   tabacum); Arabidopsis thaliana;</t>
  </si>
  <si>
    <t xml:space="preserve">BIHD1OS</t>
  </si>
  <si>
    <t xml:space="preserve">   Binding site of OsBIHD1, a rice BELL homeodomain transcription
   factor;</t>
  </si>
  <si>
    <t xml:space="preserve"> Oryza sativa (rice)</t>
  </si>
  <si>
    <t xml:space="preserve">BOXIINTPATPB</t>
  </si>
  <si>
    <t xml:space="preserve">   "Box II" found in the tobacco (N.t.) plastid atpB gene promoter;
   Conserved in several NCII (nonconsensus type II) promoters of
   plastid genes; Important for the activity of this NCII promoter;
   See S000295;</t>
  </si>
  <si>
    <t xml:space="preserve">tobacco (Nicotiana tabacum)</t>
  </si>
  <si>
    <t xml:space="preserve">BOXLCOREDCPAL</t>
  </si>
  <si>
    <t xml:space="preserve">   Consensus of the putative "core" sequences of box-L-like
   sequences in carrot (D.c.) PAL1 promoter region; DCMYB1 bound to
   these sequences in vitro; See also S000136 (Box P), S000137 (Box
   A), S000138 (Box L); W=A/T;</t>
  </si>
  <si>
    <t xml:space="preserve">  Daucus carota (carrot)</t>
  </si>
  <si>
    <t xml:space="preserve">CAATBOX1</t>
  </si>
  <si>
    <t xml:space="preserve">   "CAAT promoter consensus sequence" found in legA gene of pea;</t>
  </si>
  <si>
    <t xml:space="preserve"> pea (Pisum sativum)</t>
  </si>
  <si>
    <t xml:space="preserve">CACTFTPPCA1</t>
  </si>
  <si>
    <t xml:space="preserve">   Tetranucleoti (CACT) is a key component of Mem1 (mesophyll
   expression module 1) found in the cis-regulatory element in the
   distal region of the phosphoenolpyruvate carboxylase (ppcA1) of
   the C4 dicot F. trinervia; Y=T/C;</t>
  </si>
  <si>
    <t xml:space="preserve">Flaveria trinervia</t>
  </si>
  <si>
    <t xml:space="preserve">CANBNNAPA</t>
  </si>
  <si>
    <t xml:space="preserve">   Core of "(CA)n element" in storage protein genes in Brasica napus
   (B.n.); embryo- and endosperm-specific transcription of napin
   (storage protein) gene, napA; seed specificity; activator and
   repressor;</t>
  </si>
  <si>
    <t xml:space="preserve">  Brassica napus;</t>
  </si>
  <si>
    <t xml:space="preserve">CAREOSREP1</t>
  </si>
  <si>
    <t xml:space="preserve">   "CAREs (CAACTC regulatory elements)" found in the promoter region
   of a cystein proteinase (REP-1) gene in rice;</t>
  </si>
  <si>
    <t xml:space="preserve">CARGATCONSENSUS</t>
  </si>
  <si>
    <t xml:space="preserve">   "CArG consensus" sequence found in the promoter of Arabidopsis
   (A.t.) SOC1 which is the MADS-box flowering-time gene; FLC is a
   component of the vernalization (low-temperature) pathway binds
   directly to this site and blocks transcriptional activation of
   SOC1 by CONSTANS (CO); See also S000342 (AGAMOUSATCONSENSUS);
   W=A/T;</t>
  </si>
  <si>
    <t xml:space="preserve">CARGCW8GAT</t>
  </si>
  <si>
    <t xml:space="preserve">   A variant of CArG motif (see S000404), with a longer A/T-rich
   core; Binding site for AGL15 (AGAMOUS-like 15); W=A/T;</t>
  </si>
  <si>
    <t xml:space="preserve">CATATGGMSAUR</t>
  </si>
  <si>
    <t xml:space="preserve">   Sequence found in N element in soybean (G.m.) SAUR (Small
   Auxin-Up RNA) 15A gene promoter; Involved in auxin
   responsiveness; See S000359, S000360;</t>
  </si>
  <si>
    <t xml:space="preserve"> soybean (Glycine max)</t>
  </si>
  <si>
    <t xml:space="preserve">CBFHV</t>
  </si>
  <si>
    <t xml:space="preserve">   Binding site of barley (H.v.) CBF1, and also of barley CBF2; CBF
   = C-repeat (CRT) binding factors; CBFs are also known as
   hydration-responsive element (DRE) binding proteins (DREBs);
   See also S000411 (SQ=GTCGAC); R=A/G; Y=C/T;</t>
  </si>
  <si>
    <t xml:space="preserve"> Horum vulgare (barley)</t>
  </si>
  <si>
    <t xml:space="preserve">CCA1ATLHCB1</t>
  </si>
  <si>
    <t xml:space="preserve">   CCA1 binding site; CCA1 protein (myb-related transcription
   factor) interact with two imperfect repeats of AAMAATCT in
   Lhcb1*3 gene of Arabidopsis thaliana (A.t.); Related to
   regulation by phytochrome;</t>
  </si>
  <si>
    <t xml:space="preserve"> Arabidopsis thaliana;</t>
  </si>
  <si>
    <t xml:space="preserve">CCAATBOX1</t>
  </si>
  <si>
    <t xml:space="preserve">   Common sequence found in the 5'-non-coding regions of eukaryotic
   genes; "CCAAT box" found in the promoter of heat shock protein
   genes; Located immediately upstream from the most distal HSE of
   the promoter; "CCAAT box" act cooperatively with HSEs to increase
   the hs promoter activity;</t>
  </si>
  <si>
    <t xml:space="preserve"> eukaryotes; Glycine max (Soybean)</t>
  </si>
  <si>
    <t xml:space="preserve">CDA1ATCAB2</t>
  </si>
  <si>
    <t xml:space="preserve"> CDA-1 (CAB2 DET1-associated factor 1) binding site in DtRE (dark
   response element) f of chlorophyll a/b-binding protein2 (CAB2)
   gene in Arabidopsis;</t>
  </si>
  <si>
    <t xml:space="preserve">CELLCYCLESC</t>
  </si>
  <si>
    <t xml:space="preserve">   "cell cycle box" found in URS2 (-940/-200) of HO gene of
   S.cerevisiae; cell-cycle-specific activation of transcription;</t>
  </si>
  <si>
    <t xml:space="preserve"> yeast (Saccharomyces cerevisiae)</t>
  </si>
  <si>
    <t xml:space="preserve">CGACGOSAMY3</t>
  </si>
  <si>
    <t xml:space="preserve">   "CGACG element" found in the GC-rich regions of the rice (O.s.)
   Amy3D and Amy3E amylase genes, but not in Amy3E gene; May
   function as a coupling element for the G box element;</t>
  </si>
  <si>
    <t xml:space="preserve">rice (Oryza sativa);</t>
  </si>
  <si>
    <t xml:space="preserve">CGCGBOXAT</t>
  </si>
  <si>
    <t xml:space="preserve">   "CGCG box" recognized by AtSR1-6 (Arabidopsis thaliana
   signal-responsive genes); Multiple CGCG elements are found in
   promoters of many genes; Ca++/calmodulin binds to all AtSRs;
   V=A/C/G; B=G/T/C;</t>
  </si>
  <si>
    <t xml:space="preserve">CIACADIANLELHC</t>
  </si>
  <si>
    <t xml:space="preserve">   Region necessary for circadian expression of tomato (L.e.) Lhc
   gene;</t>
  </si>
  <si>
    <t xml:space="preserve">tomato (Lycopersicon esculentum)</t>
  </si>
  <si>
    <t xml:space="preserve">CMSRE1IBSPOA</t>
  </si>
  <si>
    <t xml:space="preserve">CMSRE-1 (Carbohydrate Metabolite Signal Responsive Element 1)
   found in the promoter of sweet potato (I.b.) sporamin A gene;</t>
  </si>
  <si>
    <t xml:space="preserve"> Ipomoea batatas (sweet potato)</t>
  </si>
  <si>
    <t xml:space="preserve">CPBCSPOR</t>
  </si>
  <si>
    <t xml:space="preserve">   The sequence critical for Cytokinin-enhanced Protein Binding in
   vitro, found in -490 to -340 of the promoter of the cucumber (CS)
   POR (NADPH-protochlorophylli reductase) gene;</t>
  </si>
  <si>
    <t xml:space="preserve"> Cucumis sativus L. (cucumber)</t>
  </si>
  <si>
    <t xml:space="preserve">CRTDREHVCBF2</t>
  </si>
  <si>
    <t xml:space="preserve">   Preferred sequence for AP2 transcriptional activator HvCBF2 of
   barley; "Core CRT/DRE motif"; HvCBF2 bound to a (G/a)(T/c)CGAC
   core motif (Xue, 2003); DNA binding is regulated by temperature;
   This motif was erroneously ID-labeled in PLACEdb as CDTDREHVCBF2,
   and was corrected on 22 June, 2006;</t>
  </si>
  <si>
    <t xml:space="preserve">  Horum vulgare (barley)</t>
  </si>
  <si>
    <t xml:space="preserve">CTRMCAMV35S</t>
  </si>
  <si>
    <t xml:space="preserve">   CT-rich motif (inverted GAGA) found in a 60-nucleoti region
   (S1) downstream of the transcription start site of the CaMV 35S
   RNA; Can enhance gene expression; Inverted GAGA; See also
   S000405, S000427 (GAGA); (TC)4T;</t>
  </si>
  <si>
    <t xml:space="preserve"> Cauliflower mosaic virus (CaMV)</t>
  </si>
  <si>
    <t xml:space="preserve">CURECORECR</t>
  </si>
  <si>
    <t xml:space="preserve">   GTAC is the core of a CuRE (copper-response element) found in
   Cyc6 and Cpx1 genes in Chlamydomonas; Also involved in
   oxygen-response of these genes; For CuRE, see Quin and Merchant,
   1995;</t>
  </si>
  <si>
    <t xml:space="preserve">  Chlamydomonas reinhardtii</t>
  </si>
  <si>
    <t xml:space="preserve">DOFCOREZM</t>
  </si>
  <si>
    <t xml:space="preserve">   Core site required for binding of Dof proteins in maize (Z.m.);
   Dof proteins are DNA binding proteins, with presumably only one
   zinc finger, and are unique to plants; Four cDNAs encoding Dof
   proteins, Dof1, Dof2, Dof3 and PBF, have been isolated from
   maize; PBF is an endosperm specific Dof protein that binds to
   prolamin box; Maize Dof1 enhances transcription from the
   promoters of both cytosolic orthophosphate kinase (CyPPDK) and a
   non-photosynthetic PEPC gene; Maize Dof2 supressed the C4PEPC
   promoter;</t>
  </si>
  <si>
    <t xml:space="preserve">maize (Zea mays)</t>
  </si>
  <si>
    <t xml:space="preserve">DPBFCOREDCDC3</t>
  </si>
  <si>
    <t xml:space="preserve">   A novel class of bZIP transcription factors, DPBF-1 and 2 (Dc3
   promoter-binding factor-1 and 2) binding core sequence; Found in
   the carrot (D.c.) Dc3 gene promoter; Dc3 expression is normally
   embryo-specific, and also can be induced by ABA; The Arabidopsis
   abscisic acid response gene ABI5 encos a bZIP transcription
   factor; abi5 mutant have a pleiotropic fects in ABA response;
   ABI5 regulates a subset of late embryogenesis-abundant genes;
   GIA1 (growth-insensitivity to ABA) is intical to ABI5;</t>
  </si>
  <si>
    <t xml:space="preserve">carrot (Daucus carota); Arabidopsis thaliana;</t>
  </si>
  <si>
    <t xml:space="preserve">DRE2COREZMRAB17</t>
  </si>
  <si>
    <t xml:space="preserve">   "DRE2" core found in maize (Z.M.) rab17 gene promoter; "DBF1" and
   "DBF2" bound to "DRE2"; rab17 is expressed during late
   embryogenesis, and is induced by ABA; See S000150, S000200 and
   S000401;</t>
  </si>
  <si>
    <t xml:space="preserve">DRECRTCOREAT</t>
  </si>
  <si>
    <t xml:space="preserve">   Core motif of DRE/CRT (hydration-responsive element/C-repeat)
   cis-acting element found in many genes in Arabidopsis and in
   rice; R=G/A; Os DREB1A bound to GCCGAC more preferentially than
   to ACCGAC whereas At DREB1A bound to both GCCGAC and ACCGAC
   efficiently; See S000402 (ACCGAC); Maize ZmDREB1A bound to DRE
   (Qin et al. 2004); HaDREB2 in Helianthus annuus
   (sunflower)(Diaz-Martin et al. 2005); HaDREB2 physically interact
   with HaHSFA9 in vitro (Diaz-Martin et al. 2005);</t>
  </si>
  <si>
    <t xml:space="preserve"> Oryza sativa (rice); Zea mays (maize); Helianthus annuus
OS   (sunflower);</t>
  </si>
  <si>
    <t xml:space="preserve">E2FBNTRNR</t>
  </si>
  <si>
    <t xml:space="preserve">"E2Fb" found in the tobacco (N.t.) RNR (Ribonucleotide reductase)
   gene promoter; Binding site of tobacco E2F; Involved in
   upregulation of the promoter at G1/S transition; "dE2F (distal reverse E2F element)" important for regulating
   specific RNR1a gene expression in respsonse to UV-C irradiation;</t>
  </si>
  <si>
    <t xml:space="preserve">E2FCONSENSUS</t>
  </si>
  <si>
    <t xml:space="preserve">   "E2F consensus sequence" of all different E2F-DP-binding motifs
   that were experimentally verified in plants (Vanpoele et al.,
   2005); See also S000417, S000397, S000396, S000367, S000366;
   W=A/T; S=C/G;</t>
  </si>
  <si>
    <t xml:space="preserve"> Arabidopsis thaliana; Nicotiana tabacum (tobacco); Oryza sativa
OS   (rice); Nicotiana benthamiana;</t>
  </si>
  <si>
    <t xml:space="preserve">EBOXBNNAPA</t>
  </si>
  <si>
    <t xml:space="preserve">   E-box of napA storage-protein gene of Brassica napus (B.n.); See
   S000042 (CACGTGMOTIF); see S000407 (Myc consensus: CANNTG); This
   sequence is also known as RRE (R response element)(Hartmann et
   al., 2005);</t>
  </si>
  <si>
    <t xml:space="preserve"> Brassica napus;</t>
  </si>
  <si>
    <t xml:space="preserve">EECCRCAH1</t>
  </si>
  <si>
    <t xml:space="preserve">ELRECOREPCRP1</t>
  </si>
  <si>
    <t xml:space="preserve">   "EEC"; Consensus motif of the two enhancer elements, EE-1 and
   EE-2, both found in the promoter region of the Chlamydomonas Cah1
   (encoding a periplasmic carbonic anhydrase); Binding site of Myb
   transcription factor LCR1 (see Yoshioka et al, 2004); N=A/G/C/T;</t>
  </si>
  <si>
    <t xml:space="preserve">Chlamydomonas reinhardtii</t>
  </si>
  <si>
    <t xml:space="preserve">ERELEE4</t>
  </si>
  <si>
    <t xml:space="preserve">   "ERE (ethylene responsive element)" of tomato (L.e.) E4 and
   carnation GST1 genes; GST1 is related to senescence; Found in the
   5'-LTR region of TLC1.1 retrotransposon family in Lycopersicon
   chilense (Tapia et al.); ERE motifs mediate ethylene-induced
   activation of the U3 promoter region;</t>
  </si>
  <si>
    <t xml:space="preserve"> tomato (Lycopersicon esculentum); carnation (Dianthus
OS   caryophyllus); Lycopersicon chilense;</t>
  </si>
  <si>
    <t xml:space="preserve">EVENINGAT</t>
  </si>
  <si>
    <t xml:space="preserve">   "Evening element" found 46 times in the promoters of 31 cycling
   genes in Arabidopsis thaliana (Harmer et al. 2000); Required for
   circadian control of gene expression; "EE (evening element)
   motif"; Also found in the promoter of the Solanum melongena gene
   encoding cysteine protease, and intified as cis-element for its
   circadian regulation (Rawat et al. 2005);</t>
  </si>
  <si>
    <t xml:space="preserve">  Arabidopsis thaliana; Solanum melongena;</t>
  </si>
  <si>
    <t xml:space="preserve">GAGA8HVBKN3</t>
  </si>
  <si>
    <t xml:space="preserve">  "GA octodinucleotide repeat" found in intron IV of the barley
   (H.v.) gene Bkn3; Binding site for GAGA-binding factor BBR; See
   S000405 (GAGA element in the soy bean Gsa1 gene);</t>
  </si>
  <si>
    <t xml:space="preserve">Hordeum vulgare (barley)</t>
  </si>
  <si>
    <t xml:space="preserve">GAGAGMGSA1</t>
  </si>
  <si>
    <t xml:space="preserve">   "GAGA element" found in the promoter of the heme and chlorophyll
   synthesis gene Gsa1 in soybean (G.m.); GAGA binding protein (GBP)
   binds to (GA)n/(CT)n DNA;</t>
  </si>
  <si>
    <t xml:space="preserve">Glycine max (soybean)</t>
  </si>
  <si>
    <t xml:space="preserve">GARE1OSREP1</t>
  </si>
  <si>
    <t xml:space="preserve">   "Gibberellin-responsive element (GARE)" found in the promoter
   region of a cystein proteinase (REP-1) gene in rice; See
   S000020;</t>
  </si>
  <si>
    <t xml:space="preserve">Oryza sativa (rice</t>
  </si>
  <si>
    <t xml:space="preserve">GAREAT</t>
  </si>
  <si>
    <t xml:space="preserve">   GARE (GA-responsive element); Occurrence of GARE in GA-inducible,
   GA-responsible, and GA-nonresponsive genes found in Arabidopsis
   seed germination was 20, 18, and 12%, respectively; see S000181;</t>
  </si>
  <si>
    <t xml:space="preserve">GATABOX</t>
  </si>
  <si>
    <t xml:space="preserve">   "GATA box"; GATA motif in CaMV 35S promoter; Binding with ASF-2;
   Three GATA box repeats were found in the promoter of Petunia
   (P.h.) chlorophyll a/b binding protein, Cab22 gene; Required for
   high level, light regulated, and tissue specific expression;
   Conserved in the promoter of all LHCII type I Cab genes;</t>
  </si>
  <si>
    <t xml:space="preserve"> CaMV; Cauliflower mosaic virus; Petunia hybrida (petunia);
OS   Arabidopsis thaliana; Oryza sativa (rice);</t>
  </si>
  <si>
    <t xml:space="preserve">GCCCORE</t>
  </si>
  <si>
    <t xml:space="preserve">Core of GCC-box found in many pathogen-responsive genes such as
DE   PDF1.2, Thi2.1, and PR4; Has been shown to function as
DE   ethylene-responsive element;Appears to play important roles in regulating
DE   jasmonate-responsive gene expression;</t>
  </si>
  <si>
    <t xml:space="preserve">Arabidopsis thaliana; Lycopersicon esculentum (tomato);</t>
  </si>
  <si>
    <t xml:space="preserve">GCN4OSGLUB1</t>
  </si>
  <si>
    <t xml:space="preserve">   "GCN4 motif" found in GluB-1 gene in rice (O.s.); Required for
   endosperm-specific expression; See S000276; AACA and ACGT motifs
   was found sufficient to confer a tectable level of endosperm
   expression; See S000353, S000354; This motif is the recognition
   site for a basic leucine zipper transcription factor that belongs
   to the group of maize Opaque-2 (O2)-like proteins; Although all
   the RISBZ proteins are able to interact with the GCN4 motif, only
   RISBZ1 is capable of activating the gene expression;</t>
  </si>
  <si>
    <t xml:space="preserve">GT1CONSENSUS</t>
  </si>
  <si>
    <t xml:space="preserve">   Consensus GT-1 binding site in many light-regulated genes, e.g.,
   RBCS from many species, PHYA from oat and rice, spinach RCA and
   PETA, and bean CHS15; R=A/G; W=A/T; For a compilation of related
   GT elements and factors, see Villain et al. (1996); GT-1 can
   stabilize the TFIIA-TBP-DNA (TATA box) complex; The activation
   mechanism of GT-1 may be achieved through direct interaction
   between TFIIA and GT-1; Binding of GT-1-like factors to the PR-1a
   promoter influences the level of SA-inducible gene expression;</t>
  </si>
  <si>
    <t xml:space="preserve">pea (Pisum sativum); oat (Avena sativa); rice (Oryza sativa);
OS   tobacco (Nicotiana tabacum); Arabidopsis thaliana; spinach
OS   (Spinacia oleracea); bean;</t>
  </si>
  <si>
    <t xml:space="preserve">GT1CORE</t>
  </si>
  <si>
    <t xml:space="preserve">   Critical for GT-1 binding to box II of rbcS; See S000051
   GT1MOTIF1;  For a compilation of related GT elements and factors,
   see Villain et al. (1996);</t>
  </si>
  <si>
    <t xml:space="preserve">pea (Pisum sativum);</t>
  </si>
  <si>
    <t xml:space="preserve">GT1GMSCAM4</t>
  </si>
  <si>
    <t xml:space="preserve">   "GT-1 motif" found in the promoter of soybean (Glycine max) CaM
   isoform, SCaM-4; Plays a role in pathogen- and salt-induced
   SCaM-4 gene expression; See also S000198 (GT-1 consensus);</t>
  </si>
  <si>
    <t xml:space="preserve"> Glycine max (soybean)</t>
  </si>
  <si>
    <t xml:space="preserve">GTGANTG10</t>
  </si>
  <si>
    <t xml:space="preserve">   "GTGA motif" found in the promoter of the tobacco (N.t.) late
   pollen gene g10 which shows homology to pectate lyase and is the
   putative homologue of the tomato gene lat56; Located between -96
   and -93; See S000280;</t>
  </si>
  <si>
    <t xml:space="preserve"> tabacco(Nicotiana tabacum)</t>
  </si>
  <si>
    <t xml:space="preserve">HEXAMERATH4</t>
  </si>
  <si>
    <t xml:space="preserve">   hexamer motif of Arabidopsis thaliana (A.t.) histone H4
   promoter;</t>
  </si>
  <si>
    <t xml:space="preserve">Arabidopsis thaliana;</t>
  </si>
  <si>
    <t xml:space="preserve">HEXMOTIFTAH3H4</t>
  </si>
  <si>
    <t xml:space="preserve">   "hexamer motif" found in promoter of wheat (T.a.) histone genes
   H3 and H4; CaMV35S; NOS; Binding with HBP-1A and HBP-1B; Binding
   site of wheat (T.a.) nuclear protein HBP-1 (histone DNA binding
   protein-1); HBP-1 has a leucine zipper motif; "hexamer motif" in
   type 1 element may play important roles in regulation of
   replication- pennt but not of replication-inpennt
   expression of the wheat histone H3 gene; See S000076, S000267;
   Rice OBF1-homodimer-binding site (Shimizu et al.);</t>
  </si>
  <si>
    <t xml:space="preserve">  wheat (Triticum aestivum); CaMV; Oryza sativa (rice);</t>
  </si>
  <si>
    <t xml:space="preserve">IBOX</t>
  </si>
  <si>
    <t xml:space="preserve">   "I box"; "I-box"; Conserved sequence upstream of light-regulated
   genes; Sequence found in the promoter region of rbcS of tomato
   and Arabidopsis; I box (Giuliano et al. 1988); Binding site of
   LeMYB1, that is a member of  a novel class of myb-like proteins;
   LeMYBI act as a transcriptional activator;</t>
  </si>
  <si>
    <t xml:space="preserve">tomato (Lycopersicon esculentum); Arabidopsis thaliana;</t>
  </si>
  <si>
    <t xml:space="preserve">IBOXCORE</t>
  </si>
  <si>
    <t xml:space="preserve">   "I box"; "I-box"; Conserved sequence upstream of light-regulated
   genes; Conserved sequence upstream of light-regulated genes of
   both monocots and dicots; See IBOX (S000124);</t>
  </si>
  <si>
    <t xml:space="preserve">INRNTPSADB</t>
  </si>
  <si>
    <t xml:space="preserve">   "Inr (initiator)" elements found in the tobacco psaDb gene
   promoter without TATA boxes; Light-responsive transcription of
   psaDb pends on Inr, but not TATA box;</t>
  </si>
  <si>
    <t xml:space="preserve">INTRONLOWER</t>
  </si>
  <si>
    <t xml:space="preserve">   "3' intron-exon splice junctions"; Plant intron lower sequence;
   Consensus sequence for plant introns;</t>
  </si>
  <si>
    <t xml:space="preserve">L1BOXATPDF1</t>
  </si>
  <si>
    <t xml:space="preserve">   "L1 box" found in promoter of Arabidopsis thaliana (A.t.)
   PROTORMAL FACTOR1 (PDF1) gene; Located between -134 and -127;
   Involved in L1 layer-specific expression; L1-specific homeodomain
   protein ATML can bind to the "L1 box"; Y=C/T;  A cotton fiber
   gene, RD22-like 1 (RDL1), contains a homeodomain binding L1 box
   and a MYB binding motif (Wang et al., 2004); HDZip IV; See also
   S000371;</t>
  </si>
  <si>
    <t xml:space="preserve"> Arabidopsis thaliana; Gossypium spp (cotton);</t>
  </si>
  <si>
    <t xml:space="preserve">LEAFYATAG</t>
  </si>
  <si>
    <t xml:space="preserve">   Target sequence of LEAFY in the intron of AGAMOUS gene in
   Arabidopsis; See Lohmann et al. Cell 105:793-803 (2003);</t>
  </si>
  <si>
    <t xml:space="preserve">Oryza sativa (rice); Arabidopsis thaliana;</t>
  </si>
  <si>
    <t xml:space="preserve">LECPLEACS2</t>
  </si>
  <si>
    <t xml:space="preserve">   Core element in LeCp (tomato Cys protease) binding cis-element
   (from -715 to -675) in LeAcs2 gene;</t>
  </si>
  <si>
    <t xml:space="preserve">Lycopersicon esculentum (tomato)</t>
  </si>
  <si>
    <t xml:space="preserve">LTRE1HVBLT49</t>
  </si>
  <si>
    <t xml:space="preserve">   "LTRE-1" (low-temperature-responsive element) in barley (H.v.)
   blt4.9 gene promoter; A new LTRE; A previously known LTRE is
   CCGAC;</t>
  </si>
  <si>
    <t xml:space="preserve"> barley (Horum vulgare)</t>
  </si>
  <si>
    <t xml:space="preserve">LTREATLTI78</t>
  </si>
  <si>
    <t xml:space="preserve">Putative low temperature responsive element (LTRE); Found in
DE   Arabidopsis thaliana (A.t.) low-temperature-induced (lti) genes,lti78 and lti65; Repeated four times in  lti78 which is also
   known as cor78 and rd29A (see S000152)(Baker et al., Plant Mol
   Biol 24:701(1994)); Found also in barley low temperature
   responsive genes, blt4.2, blt4.6, blt4.9 (lipid transfer genes);
   cold inducible;Also present in rab18,
   kin1, and kin2</t>
  </si>
  <si>
    <t xml:space="preserve"> Arabidopsis thaliana; barley (Hordeum vulgare);</t>
  </si>
  <si>
    <t xml:space="preserve">LTRECOREATCOR15</t>
  </si>
  <si>
    <t xml:space="preserve">   Core of low temperature responsive element (LTRE) of cor15a gene
   in Arabidopsis (A.t.); A portion of repeat-C (C-repeat),
   TGGCCGAC, which is repeated twice in cor15a promoter (Baker et
   al., 1994);  ABA responsiveness; Involved in cold induction of
   BN115 gene from winter Brassica napus; LTRE; See S000157,
   S000152; Light signaling mediated by phytochrome is necessary for
   cold- or drought- induced gene expression through the C/DRE in
   Arabidopsis; See S000152;</t>
  </si>
  <si>
    <t xml:space="preserve"> Arabidopsis thaliana; Brassica napus</t>
  </si>
  <si>
    <t xml:space="preserve">MARABOX1</t>
  </si>
  <si>
    <t xml:space="preserve">   "A-box" found in SAR(scaffold attachment region; or matrix
   attachment region, MAR);</t>
  </si>
  <si>
    <t xml:space="preserve">Drosophila; fly;</t>
  </si>
  <si>
    <t xml:space="preserve">MARTBOX</t>
  </si>
  <si>
    <t xml:space="preserve">   "T-Box"; Motif found in SAR (scaffold attachment region; or
   matrix attachment region, MAR);</t>
  </si>
  <si>
    <t xml:space="preserve"> Drosophila; fly;</t>
  </si>
  <si>
    <t xml:space="preserve">MYB1AT</t>
  </si>
  <si>
    <t xml:space="preserve">   MYB recognition site found in the promoters of the
   hydration-responsive gene rd22 and many other genes in
   Arabidopsis; W=A/T;</t>
  </si>
  <si>
    <t xml:space="preserve">MYB2AT</t>
  </si>
  <si>
    <t xml:space="preserve">   Binding site for ATMYB2, an Arabidopsis MYB homolog;  ATMYB2
   binds oligonucleotis that contained a consensus MYB recognition
   sequence (TAACTG), such as is in the SV40 enhancer and the maize
   bronze-1 promoter (Urao et al., Plant Cell 5:1529 (1993)); ATMYB2
   is involved in regulation of genes that are responsive to water
   stress in Arabidopsis; See S000355;</t>
  </si>
  <si>
    <t xml:space="preserve">  Arabidopsis thaliana;</t>
  </si>
  <si>
    <t xml:space="preserve">MYB2CONSENSUSAT</t>
  </si>
  <si>
    <t xml:space="preserve">   MYB recognition site found in the promoters of the
   hydration-responsive gene rd22 and many other genes in
   Arabidopsis; Y=C/T; K=G/T; See S000177 (MYB2), S000175
   (MYBATRD22);</t>
  </si>
  <si>
    <t xml:space="preserve">MYBATRD22</t>
  </si>
  <si>
    <t xml:space="preserve">MYBCORE</t>
  </si>
  <si>
    <t xml:space="preserve">   Binding site for all animal MYB and at least two plant MYB
   proteins ATMYB1 and ATMYB2, both isolated from Arabidopsis; 
   ATMYB2 is involved in regulation of genes that are responsive to
   water stress in Arabidopsis; A petunia MYB protein (MYB.Ph3) is
   involved in regulation of flavonoid biosynthesis (Solano et al.
   EMBO J 14:1773 (1995)); See S000355;</t>
  </si>
  <si>
    <t xml:space="preserve">Arabidopsis thaliana; animal; petunia (Petunia hybrida);</t>
  </si>
  <si>
    <t xml:space="preserve">MYBCOREATCYCB1</t>
  </si>
  <si>
    <t xml:space="preserve">   "Myb core" in the 18 bp sequence which is able to activate
   reporter gene without leading to M-phase-specific expression,
   found in the promoter of Arabidopsis thaliana cyclin B1:1 gene;
   the 18 bp sequence share homology with a sequence found in the N.
   sylvestris cyclin B1 promoter (Trehin et al., 1999; see
   S000283):</t>
  </si>
  <si>
    <t xml:space="preserve">MYBGAHV</t>
  </si>
  <si>
    <t xml:space="preserve">   Central element of gibberellin (GA) response complex (GARC) in
   high-pI alpha-amylase gene in barley (H.v.); Similar to c-myb and
   v-myb consensus binding site; GAmyb binds specifically to the
   TAACAAA box in vitro; GAmyb is the sole GA-regulated
   transcriptional factor required for transcriptional activation of
   the high-pI alpha-amylase; GARC consist of the pyrimidine,
   TAACAAA and TATCCAC boxes; GARE in RAmy1A gene; GARE and
   pyrimidine box in RAmy1A are partially involved in sugar
   repression;</t>
  </si>
  <si>
    <t xml:space="preserve">barley (Horum vulgare); rice (Oryza sativa)</t>
  </si>
  <si>
    <t xml:space="preserve">MYBPLANT</t>
  </si>
  <si>
    <t xml:space="preserve">   Plant MYB binding site; Consensus sequence related to box P in
   promoters of phenylpropanoid biosynthetic genes such as PAL, CHS,
   CHI, DFR, CL, Bz1; Myb305; M=A/C; W=A/T; See S000355; The
   AmMYB308 and AmMYB330 transcription factors from Antirrhinum
   majus regulate phenylpropanoid and lignin biosynthesis in
   transgenic tobacco;</t>
  </si>
  <si>
    <t xml:space="preserve">  snapdragon (Antirrhinum majus); bean (Phaseolus vulgaris);
OS   petunia (Petunia hybrida); Arabidopsis thaliana; maize (Zea
OS   mays); parsley (Petroselinum crispum);
XX</t>
  </si>
  <si>
    <t xml:space="preserve">MYBPZM</t>
  </si>
  <si>
    <t xml:space="preserve">   Core of consensus maize P (myb homolog) binding site; W=A/T; 6 bp
   core; Maize P gene specifies red pigmentation of kernel pericarp,
   cob, and other floral organs; P binds to A1 gene, but not Bz1
   gene; Maize C1 (myb homolog) activates both A1 and Bz1 genes
   (Grotewold et al. 1994); W=A/T;</t>
  </si>
  <si>
    <t xml:space="preserve">OS   maize (Zea mays)</t>
  </si>
  <si>
    <t xml:space="preserve">MYBST1</t>
  </si>
  <si>
    <t xml:space="preserve">   Core motif of MybSt1 (a potato MYB homolog) binding site; MybSt1
   cDNA clone was isolated by using CaMV 35S promoter domain A as a
   probe (Baranowskij et al. 1994); The Myb motif of the MybSt1
   protein is distinct from the plant Myb DNA binding domain
   scribed so far;</t>
  </si>
  <si>
    <t xml:space="preserve"> potato (Solanum tuberosum);</t>
  </si>
  <si>
    <t xml:space="preserve">MYCATERD1</t>
  </si>
  <si>
    <t xml:space="preserve">   MYC recognition sequence (from -466 to -461) necessary for
   expression of erd1 (early responsive to hydration) in
   hydrated Arabidopsis; NAC protein bound specifically to the
   CATGTG motif (Tran et al., 2004)); NAC protein bound specifically
   to the CATGTG motif (Tran et al., 2004);</t>
  </si>
  <si>
    <t xml:space="preserve">MYCATRD22</t>
  </si>
  <si>
    <t xml:space="preserve">   Binding site for MYC (rd22BP1) in Arabidopsis (A.t.)
   hydration-resposive gene, rd22; MYC binding site in rd22 gene
   of Arabidopsis thaliana; ABA-induction; Located at ca. -200 of
   rd22 gene; Also MYB at ca. -141 of rd22 gene; See also S000175
   (MYBATRD22);</t>
  </si>
  <si>
    <t xml:space="preserve">  Arabidopsis thaliana</t>
  </si>
  <si>
    <t xml:space="preserve">MYCCONSENSUSAT</t>
  </si>
  <si>
    <t xml:space="preserve">   MYC recognition site found in the promoters of the
   hydration-responsive gene rd22 and many other genes in
   Arabidopsis; Binding site of ATMYC2 (previously known as
   rd22BP1); see S000144 (E-box; CANNTG), S000174 (MYCATRD22);
   N=A/T/G/C; MYC recognition sequence in CBF3 promoter; Binding
   site of ICE1 (inducer of CBF expression 1) that regulates the
   transcription of CBF/DREB1 genes in the cold in Arabidopsis; ICE1
   (Chinnusamy et al., 2004);) This sequence is also known as RRE (R
   response element)(Hartmann et al., 2005);</t>
  </si>
  <si>
    <t xml:space="preserve">NAPINMOTIFBN</t>
  </si>
  <si>
    <t xml:space="preserve">   Sequence found in 5' upstream region (-6, -95, -188) of napin (2S
   albumin) gene in Brassica napus (B.n.); Interact with a protein
   present in cru nuclear extracts from veloping B. napus
   seeds;</t>
  </si>
  <si>
    <t xml:space="preserve">rape (Brassica napus)</t>
  </si>
  <si>
    <t xml:space="preserve">NODCON1GM</t>
  </si>
  <si>
    <t xml:space="preserve">   One of two putative nodulin consensus sequences; See also S000462
   (NODCON2GM);</t>
  </si>
  <si>
    <t xml:space="preserve">NODCON2GM</t>
  </si>
  <si>
    <t xml:space="preserve">  One of two putative nodulin consensus sequences; See also S000461
   (NODCON1GM);</t>
  </si>
  <si>
    <t xml:space="preserve">NRRBNEXTA</t>
  </si>
  <si>
    <t xml:space="preserve">"NRR (negative regulatory region)" in promoter region of Brassica
   napus (B.n.) extA extensin gene; Removal of this region leads to
  expression in all tissues within the stem internode, petiole and
   root;omoter regions of the extA extensin gene from Brassica napus
   control activation in response to wounding and tensile stress</t>
  </si>
  <si>
    <t xml:space="preserve"> Brassica napus</t>
  </si>
  <si>
    <t xml:space="preserve">NTBBF1ARROLB</t>
  </si>
  <si>
    <t xml:space="preserve">   NtBBF1(Dof protein from tobacco) binding site in Agrobacterium
   rhizogenes (A.r.) rolB gene; Found in regulatory domain B (-341
   to -306); Required for tissue-specific expression and auxin
   induction;</t>
  </si>
  <si>
    <t xml:space="preserve"> Agrobacterium rhizogenes</t>
  </si>
  <si>
    <t xml:space="preserve">OSE1ROOTNODULE</t>
  </si>
  <si>
    <t xml:space="preserve">   One of the consensus sequence motifs of organ-specific elements
   (OSE) characteristic of the promoters activated in infected cells
   of root nodules; See also S000468;</t>
  </si>
  <si>
    <t xml:space="preserve"> Vicia faba; Medicago truncatula; Glycine max; Sesbania rostrata;</t>
  </si>
  <si>
    <t xml:space="preserve">OSE2ROOTNODULE</t>
  </si>
  <si>
    <t xml:space="preserve">   One of the consensus sequence motifs of organ-specific elements
   (OSE) characteristic of the promoters activated in infected cells
   of root nodules; See also S000467;</t>
  </si>
  <si>
    <t xml:space="preserve">Vicia faba; Medicago truncatula; Glycine max; Sesbania rostrata;</t>
  </si>
  <si>
    <t xml:space="preserve">P1BS</t>
  </si>
  <si>
    <t xml:space="preserve">   PHR1-binding sequence found in the upstream regions of phosphate
   starvation responsive genes from several plant species; phr1
   (phosphate starvation response 1) gene cos for PHR1 protein
   related to PSR1 gene in C. reinhardtii;</t>
  </si>
  <si>
    <t xml:space="preserve"> Arabidopsis thaliana; Lycopersicon esculentum (tomato); Medicago
OS   truncatula; Horum vulgare (barley);</t>
  </si>
  <si>
    <t xml:space="preserve">PALBOXAPC</t>
  </si>
  <si>
    <t xml:space="preserve">Box A; Consensus; One of three putative cis-acting elements
  (boxes P, A, and L) of phenylalanine ammonia-lyase (PAL; EC
   4.3.1.5) genes in parsley (P.c.);These
  elements appear to be necessary but not sufficient for elicitor-
  or light-mediated PAL gene activation."(Logemann et al., 1995);
  See also S000136 (Box P), S000138 (Box L);</t>
  </si>
  <si>
    <t xml:space="preserve">parsley (Petroselinum crispum)</t>
  </si>
  <si>
    <t xml:space="preserve">POLASIG1</t>
  </si>
  <si>
    <t xml:space="preserve">   "PolyA signal"; poly A signal found in legA gene of pea, rice
   alpha-amylase; -10 to -30 in the case of animal genes. Near
   upstream elements (NUE) in Arabidopsis (Loke et al. 2005);</t>
  </si>
  <si>
    <t xml:space="preserve">pea (Pisum sativum); rice (Oryza sativa); Arabidopsis thaliana;</t>
  </si>
  <si>
    <t xml:space="preserve">POLASIG2</t>
  </si>
  <si>
    <t xml:space="preserve">   "PolyA signal"; poly A signal found in rice alpha-amylase; -10 to
   -30 in the case of animal genes. AATAAA; AATAAT; AATTAAA;
   AATAAG;</t>
  </si>
  <si>
    <t xml:space="preserve">rice (Oryza sativa); animal;</t>
  </si>
  <si>
    <t xml:space="preserve">POLASIG3</t>
  </si>
  <si>
    <t xml:space="preserve">   "Plant polyA signal"; Consensus sequence for plant
   polyanylation signal;</t>
  </si>
  <si>
    <t xml:space="preserve"> maize (Zea mays)</t>
  </si>
  <si>
    <t xml:space="preserve">POLLEN1LELAT52</t>
  </si>
  <si>
    <t xml:space="preserve">   One of two co-pennt regulatory elements responsible for
   pollen specific activation of tomato (L.e.) lat52 gene; Found at
   -72 to -68 region; See S000246 (POLLEN2LELAT52); AGAAA and
   TCCACCATA (S000246) are required for pollen specific expression;
   Also found in the promoter of tomato endo-beta-mannanase gene
   (LeMAN5) gene (Filichkin et al. 2004);</t>
  </si>
  <si>
    <t xml:space="preserve"> Lycopersicon esculentum (tomato)</t>
  </si>
  <si>
    <t xml:space="preserve">POLLEN2LELAT52</t>
  </si>
  <si>
    <t xml:space="preserve">PREATPRODH</t>
  </si>
  <si>
    <t xml:space="preserve">   "PRE (Pro- or hypoosmolarity-responsive element) found in the
   promoter region of  proline hydrogenase (ProDH) gene in
   Arabidopsis; Core of 9-bp sequence ACTCATCCT which is necessary
   for the efficient expression of ProDH in response to L-Pro and
   hypoosmolarity (Satoh et al., 2002); ATB2-binding site; Similar
   to GCN4 motif (ATGA(C/G)TCAT); ATB2 subgroup of bZIP
   transcription factors function as transcriptional activator for
   hypoosmolarity-inducible ProDH (Satoh et al., 2004);</t>
  </si>
  <si>
    <t xml:space="preserve">PRECONSCRHSP70A</t>
  </si>
  <si>
    <t xml:space="preserve">   Consensus sequence of PRE (plastid response element) in the
   promoters of HSP70A in Chlamydomonas; Involved in induction of
   HSP70A gene by both MgProto and light; S=G/C; Y=C/T; R=A/G;
   H=T/C/A; D=A/T/G;</t>
  </si>
  <si>
    <t xml:space="preserve">PYRIMIDINEBOXHVEPB1</t>
  </si>
  <si>
    <t xml:space="preserve">   "Pyrimidine box" found in the barley (H.v.) EPB-1 (cysteine
   proteinase) gene promoter; Located between -120 to -113; Required
   for GA induction; See S000297, S000259;</t>
  </si>
  <si>
    <t xml:space="preserve">PYRIMIDINEBOXOSRAMY1A</t>
  </si>
  <si>
    <t xml:space="preserve">   Pyrimidine box found in rice (O.s.) alpha-amylase (RAmy1A) gene;
   Gibberellin-respons cis-element of GARE and pyrimidine box are
   partially involved in sugar repression; Found in the promoter of
   barley alpha-amylase (Amy2/32b) gene which is induced in the
   aleurone layers in response to GA; BPBF protein binds
   specifically to this site; See S000265;</t>
  </si>
  <si>
    <t xml:space="preserve">rice (Oryza sativa); barley (Horum vulgare);</t>
  </si>
  <si>
    <t xml:space="preserve">QARBNEXTA</t>
  </si>
  <si>
    <t xml:space="preserve"> rice (Oryza sativa); barley (Horum vulgare);</t>
  </si>
  <si>
    <t xml:space="preserve">QELEMENTZMZM13</t>
  </si>
  <si>
    <t xml:space="preserve">   "Q(quantitative)-element" in maize (Z.m.) ZM13 gene promoter;
   Found at -107 to -102; Involved in expression enhancing activity;
   ZM13 is a maize homolog of tomato LAT52 gene; ZM13 is a
   pollen-specific maize gene;</t>
  </si>
  <si>
    <t xml:space="preserve">RAV1AAT</t>
  </si>
  <si>
    <t xml:space="preserve">   Binding consensus sequence of Arabidopsis (A.t.) transcription
   factor, RAV1; RAV1 specifically binds to DNA with bipartite
   sequence motifs of RAV1-A (CAACA) and RAV1-B (CACCTG); RAV1
   protein contain AP2-like and B3-like domains; The AP2-like and
   B3-like domains recognize the CAACA and CACCTG motifs,
   respectively; The expression level of RAV1 were relatively high
   in rosette leaves and roots; See S000315(CACCTG);</t>
  </si>
  <si>
    <t xml:space="preserve">Arabidopsis (Arabidopsis thaliana)</t>
  </si>
  <si>
    <t xml:space="preserve">RBCSCONSENSUS</t>
  </si>
  <si>
    <t xml:space="preserve">   "rbcS general consensus sequence"; AATCCAA or AATCCAAC;</t>
  </si>
  <si>
    <t xml:space="preserve">tomato (Lycopersicon esculentum); petunia (Petunia hybrida);
OS   tobacco (Nicotiana tabacum); pea (Pisum sativum); soybean
OS   (Glycine max);</t>
  </si>
  <si>
    <t xml:space="preserve">REALPHALGLHCB21</t>
  </si>
  <si>
    <t xml:space="preserve">   "REalpha" found in Lemna gibba Lhcb21 gene promoter; Located at
   -134 to -129; Binding site of proteins of whole-cell extracts;
   The DNA binding activity is high in etiolated plants but much
   lower in green plants; Required for phytochrome regulation; See
   S000363;</t>
  </si>
  <si>
    <t xml:space="preserve"> Lemna gibba</t>
  </si>
  <si>
    <t xml:space="preserve">REBETALGLHCB21</t>
  </si>
  <si>
    <t xml:space="preserve">   "REbeta" found in Lemna gibba Lhcb21 gene promoter; Located at
   -114 to -109; A GATA sequence created at a position six
   nucleotis upstream could replace the function of REbeta;
   Required for phytochrome regulation; See S000362;</t>
  </si>
  <si>
    <t xml:space="preserve">RHERPATEXPA7</t>
  </si>
  <si>
    <t xml:space="preserve">   "Right part of RHEs (Root Hair-specific cis-Elements)" conserved
   among the Arabidopsis thaliana A7 (AtEXPA7) orthologous (and
   paralogous) genes from diverse angiosperm species with different
   hair distribution patterns; K=G/T; W=T/A;</t>
  </si>
  <si>
    <t xml:space="preserve">ROOTMOTIFTAPOX1</t>
  </si>
  <si>
    <t xml:space="preserve">   Motif found both in promoters of rolD;</t>
  </si>
  <si>
    <t xml:space="preserve"> Agrobacterium rhizogenes;</t>
  </si>
  <si>
    <t xml:space="preserve">RYREPEATBNNAPA</t>
  </si>
  <si>
    <t xml:space="preserve">  "RY repeat" found in RY/G box (the complex containing the two RY
   repeats and the G-box) of napA gene in Brassica napus (B.n.);
   Found between -78 and -50; Required for seed specific expression;
   See S000262, S000263; dist B ABRE mediated transactivation by
   ABI3 adn ABI3-dependent response to ABA; a tetramer of the
   composite RY/G complex mediated only ABA-independent
   transactivation by ABI3; B2 domain of ABI3 is necessary for
   ABA-independent and ABA-dependent activation through the dist B
   ABRE;</t>
  </si>
  <si>
    <t xml:space="preserve">Brassica napus</t>
  </si>
  <si>
    <t xml:space="preserve">RYREPEATGMGY2</t>
  </si>
  <si>
    <t xml:space="preserve">   "RY repeat motif (CATGCAT)"; Present in the 5' region of the
   soybean (G.m.) glycinin gene (Gy2);</t>
  </si>
  <si>
    <t xml:space="preserve">soybean (Glycine max)</t>
  </si>
  <si>
    <t xml:space="preserve">RYREPEATLEGUMINBOX</t>
  </si>
  <si>
    <t xml:space="preserve">   "RY repeat (CATGCAY)" or legumin box found in seed-storage
   protein genes in legume such as soybean (G.m.);</t>
  </si>
  <si>
    <t xml:space="preserve"> legume; soybean (Glycine max);</t>
  </si>
  <si>
    <t xml:space="preserve">RYREPEATVFLEB4</t>
  </si>
  <si>
    <t xml:space="preserve"> A bZIP factor, TRAB1, interacts with VP1 and mediates abscisic
   acid-induced transcription.RY repeat motif"; quantitative seed expression; Gene: Vicia faba
  LeB4; Soybean glycinin (Gy2); other dicot and monocot seed
   protein genes;</t>
  </si>
  <si>
    <t xml:space="preserve"> bean (Phaseolus vulgaris); soybean (Glycine max); Vicia faba;
OS   rice (Oryza sativa); Arabidopsis (Arabidopsis thaliana);</t>
  </si>
  <si>
    <t xml:space="preserve">S1FBOXSORPS1L21</t>
  </si>
  <si>
    <t xml:space="preserve">   "S1F box" conserved both in spinach (S.o.) RPS1 and RPL21 genes
   encoding the plastid ribosomal protein S1 and L21, respectively;
   Negative element; Might play a role in downregulating RPS1 and
   RPL21 promoter activity (Lagrange et al., 1993); See S000211
   (SITE1SORPS1), S000215 (S1FSORPL21);</t>
  </si>
  <si>
    <t xml:space="preserve"> spinach (Spinacia oleracea)</t>
  </si>
  <si>
    <t xml:space="preserve">SEBFCONSSTPR10A</t>
  </si>
  <si>
    <t xml:space="preserve">   Binding site of the potato silencing element binding factor
   (SEBF) gene found in promoter of pathogenesis-related gene
   (PR-10a); Located between -45 and -39; Similar to the auxin
   response element; W=A/T;</t>
  </si>
  <si>
    <t xml:space="preserve">Solanum tuberosum (potato)</t>
  </si>
  <si>
    <t xml:space="preserve">SEF3MOTIFGM</t>
  </si>
  <si>
    <t xml:space="preserve">   "SEF3 binding site"; Soybean (G.m.) consensus sequence found in
   the 5' upstream region of beta-conglycinin (7S globulin) gene;
   AACCCA(-27bp-)AACCCA; SEF=soybean embryo factor; SEF2; SEF3;
   SEF4;</t>
  </si>
  <si>
    <t xml:space="preserve">soybean (Glycine max);</t>
  </si>
  <si>
    <t xml:space="preserve">SEF4MOTIFGM7S</t>
  </si>
  <si>
    <t xml:space="preserve">   "SEF4 binding site"; Soybean (G.m.) consensus sequence found in
   5'upstream region (-199) of beta-conglycinin (7S globulin) gene
   (Gmg17.1); "Binding with SEF4 (soybean embryo factor 4)"; R=A/G;</t>
  </si>
  <si>
    <t xml:space="preserve">SITEIIATCYTC</t>
  </si>
  <si>
    <t xml:space="preserve">   "Site II element" found in the promoter regions of cytochrome
   genes (Cytc-1, Cytc-2) in Arabidopsis; Located between -147 and
   -156 from the translational starts sites (Welchen et al., 2005);
   Y=C/T; See also S000308; Overrepresented in the promoters of
   nuclear genes encoding components of the oxidative
   phosphorylation (OxPhos) machinery from both Arabidopsis and rice
   (Welchen and Gonzalez, 2006);)</t>
  </si>
  <si>
    <t xml:space="preserve"> Arabidopsis thaliana; Oryza sativa (rice);</t>
  </si>
  <si>
    <t xml:space="preserve">SORLIP1AT</t>
  </si>
  <si>
    <t xml:space="preserve">   one of "Sequences Over-Represented in Light-Induced Promoters
   (SORLIPs) in Arabidopsis; Computationally intified phyA-induced
   motifs; SORLIP 1 is most over-represented, and most statistically
   singnificant; See also S000483, S000484, S000485, S000486 (all
   SORLIPs), and also S000487, S000488, S000489, S000490 (all
   SORLREPs); Over-represented in light-induced cotyledon and root
   common genes and root-specific genes (Jiao et al. 2005; see
   S000486);</t>
  </si>
  <si>
    <t xml:space="preserve">SORLIP2AT</t>
  </si>
  <si>
    <t xml:space="preserve">   one of "Sequences Over-Represented in Light-Induced Promoters
   (SORLIPs) in Arabidopsis; Computationally intified phyA-induced
   motifs; See also S000482, S000484, S000485, S000486 (all
   SORLIPs), and also S000487, S000488, S000489, S000490 (all
   SORLREPs);</t>
  </si>
  <si>
    <t xml:space="preserve">SORLIP5AT</t>
  </si>
  <si>
    <t xml:space="preserve">   one of "Sequences Over-Represented in Light-Induced Promoters
   (SORLIPs) in Arabidopsis; Computationally intified phyA-induced
   motifs; See also S000482, S000483, S000484, S000485 (all
   SORLIPs), and also S000487, S000488, S000489, S000490 (all
   SORLREPs); Over-represented in both light-induced
   cotyledon-specific and root-specific genes (Jiao et al. 2005; see
   S000482);</t>
  </si>
  <si>
    <t xml:space="preserve">SORLREP4AT</t>
  </si>
  <si>
    <t xml:space="preserve">   one of "Sequences Over-Represented in Light-Repressed Promoters
   (SORLREPs) in Arabidopsis; Computationally identified
   phyA-repressed motifs; Common in circadian-regulated promoters;
   See also S000487, S000488, S000490 (all SORLREPs); and also
   S000482, S000483, S000484, S000485, S000486 (all SORLIPs);</t>
  </si>
  <si>
    <t xml:space="preserve">SP8BFIBSP8AIB</t>
  </si>
  <si>
    <t xml:space="preserve">   One of SPBF binding site (SP8b); Found at -330, -220, and -200 of
   gSPO-B1 (sporamin) gene, and also at -80 of gB-Amy (beta-amylase)
   gene; SP8BF recognizes both SP8a and SP8b sequences; See also
   SP8BFIBSP8AIB (S000183); SP8BF activity is also found in tobacco;
   "SP8b" found in the 5' upstream region of three differnt genes
   coding for sporamin and beta-amylase; Binding site of SPF1; SPF1
   also binds to the SP8b; See S000184;</t>
  </si>
  <si>
    <t xml:space="preserve">sweet potato (Ipomoea batatas);</t>
  </si>
  <si>
    <t xml:space="preserve">SP8BFIBSP8BIB</t>
  </si>
  <si>
    <t xml:space="preserve">SREATMSD</t>
  </si>
  <si>
    <t xml:space="preserve">   "sugar-repressive element (SRE)" found in 272 of the 1592
   down-regulated genes after main stem capitation in Arabidopsis;
   See also S000471, S000472;</t>
  </si>
  <si>
    <t xml:space="preserve">SURE1STPAT21</t>
  </si>
  <si>
    <t xml:space="preserve">SURECOREATSULTR11</t>
  </si>
  <si>
    <t xml:space="preserve">   Core of sulfur-responsive element (SURE) found in the promoter of
   SULTR1;1 high-affinity sulfate transporter gene in Arabidopsis;
   SURE contains auxin response factor (ARF) binding sequence
   (GAGACA)(see S000270 ARF:TGTCTC; its complementary seq is
   GAGACA), and this core sequence is a part of it; this core seq is
   involved in -S response; Beware of other SURE (sucrose responsive
   element) !!;</t>
  </si>
  <si>
    <t xml:space="preserve">SV40COREENHAN</t>
  </si>
  <si>
    <t xml:space="preserve">   "SV40 core enhancer"; Similar sequences found in rbcS genes;
   W=A/T;</t>
  </si>
  <si>
    <t xml:space="preserve">virus; plant; pea (Pisum sativum); Arabidopsis thaliana;</t>
  </si>
  <si>
    <t xml:space="preserve">T/GBOXATPIN2</t>
  </si>
  <si>
    <t xml:space="preserve">   "T/G-box" found in tomato proteinase inhibitor II (pin2) and
   leucine aminopeptidase (LAP) genes; Involved in jasmonate (JA)
   induction of these genes; bHLH-Leu zipper JAMYC2 and JAMYC10
   proteins specifically recognaize this motif (Boter et al.,
   2004);</t>
  </si>
  <si>
    <t xml:space="preserve"> Lycopersicon esculentum (tomato); Arabidopsis thaliana;</t>
  </si>
  <si>
    <t xml:space="preserve">TAAAGSTKST1</t>
  </si>
  <si>
    <t xml:space="preserve">   TAAAG motif found in promoter of Solanum tuberosum (S.t.) KST1
   gene; Target site for trans-acting StDof1 protein controlling
   guard cell-specific gene expression; KST1 gene encos a K+
   influx channel of guard cells; See S000265;</t>
  </si>
  <si>
    <t xml:space="preserve"> Solanum tuberosum (potato)</t>
  </si>
  <si>
    <t xml:space="preserve">TATABOX2</t>
  </si>
  <si>
    <t xml:space="preserve">   "TATA box"; TATA box found in the 5'upstream region of pea legA
   gene; sporamin A of sweet potato; TATA box found in
   beta-phaseolin promoter (Grace et al.); sequence and spacing of
   TATA box elements are critical for accurate initiation (Grace et
   al.);</t>
  </si>
  <si>
    <t xml:space="preserve"> pea (Pisum sativum); tobacco (Nicotiana tabacum); bean (Phaseolus
OS   vulgaris);</t>
  </si>
  <si>
    <t xml:space="preserve">TATABOX3</t>
  </si>
  <si>
    <t xml:space="preserve">   "TATA box"; TATA box found in the 5'upstream region of sweet
   potato sporamin A gene;</t>
  </si>
  <si>
    <t xml:space="preserve">sweet potato (Ipomoea batatas)</t>
  </si>
  <si>
    <t xml:space="preserve">TATABOX4</t>
  </si>
  <si>
    <t xml:space="preserve">   "TATA box"; TATA box found in the 5'upstream region of sweet
   potato sporamin A gene; TATA box found in beta-phaseolin promoter
   (Grace et al.); sequence and spacing of TATA box elements are
   critical for accurate initiation (Grace et al.);</t>
  </si>
  <si>
    <t xml:space="preserve">  sweet potato (Ipomoea batatas); bean (Phaseolus vulgaris)</t>
  </si>
  <si>
    <t xml:space="preserve">TATABOX5</t>
  </si>
  <si>
    <t xml:space="preserve">   "TATA box"; TATA box found in the 5'upstream region of pea (Pisum
   sativum) glutamine synthetase gene; a functional TATA element by
   in vivo analysis;</t>
  </si>
  <si>
    <t xml:space="preserve">TATABOXOSPAL</t>
  </si>
  <si>
    <t xml:space="preserve">   Binding site for OsTBP2, found in the promoter of rice pal gene
   encoding phenylalanine ammonia-lyase; OsTFIIB stimulated the DNA
   binding and bending activities of OsTBP2 and synergistically
   enhanced OsTBP2-mediated transcription from the pal promoter;</t>
  </si>
  <si>
    <t xml:space="preserve">TATCCAOSAMY</t>
  </si>
  <si>
    <t xml:space="preserve">TATCCAYMOTIFOSRAMY3D</t>
  </si>
  <si>
    <t xml:space="preserve">   "TATCCAY motif" found in rice (O.s.) RAmy3D alpha-amylase gene
   promoter; Y=T/C; a GATA motif as its antisense sequence; TATCCAY
   motif and G motif (see S000130) are responsible for sugar
   repression (Toyofuku et al. 1998);</t>
  </si>
  <si>
    <t xml:space="preserve"> rice (Oryza sativa)</t>
  </si>
  <si>
    <t xml:space="preserve">TBOXATGAPB</t>
  </si>
  <si>
    <t xml:space="preserve"> "Tbox" found in the Arabidopsis thaliana (A.T.) GAPB gene
   promoter; Located between  -94 and -89 (T1) and also between -84
   and -79 (T2); Mutations in the "Tbox" resulted in reductions of
   light-activated gene transcription; GAPB encos the B subunit of
   chloroplast glyceralhy-3-phosphate hydrogenase(GADPH) of
   A.T.;</t>
  </si>
  <si>
    <t xml:space="preserve">TELOBOXATEEF1AA1</t>
  </si>
  <si>
    <t xml:space="preserve">   "telo-box" (telomere motif) found in the Arabidopsis (A.t.)
   eEF1AA1 gene promoter; Conserved in all known plant eEF1A gene
   promoters; Found in the 5' region of numerous genes encoding
   components of the translational apparatus; Required for the
   activation of expression in root primordia; Acts co-operatively
   with tef-box; Binding site of AtPur alpha-1; See S000309,
   S000474;</t>
  </si>
  <si>
    <t xml:space="preserve">TGACGTVMAMY</t>
  </si>
  <si>
    <t xml:space="preserve">   "TGACGT motif" found in the Vigna mungo (V.m.) alpha-Amylase
   (Amy) gene promoter; Located between -128 and -123; Required for
   high level expression of alpha-Amylase in the cotyledons of the
   germinated seeds; See S000234;</t>
  </si>
  <si>
    <t xml:space="preserve"> Vigna mungo</t>
  </si>
  <si>
    <t xml:space="preserve">TGTCACACMCUCUMISIN</t>
  </si>
  <si>
    <t xml:space="preserve">"TGTCACA motif" found in the region (from -254 to -215) of
  cucumisin (a subtilisin-like serine protease) in the fruit of
  melon (Cucumis melo L.); A novel enhancer element necessary for
  fruit-specific expression of the cucumisin gene;</t>
  </si>
  <si>
    <t xml:space="preserve">cucumisin; fruit;</t>
  </si>
  <si>
    <t xml:space="preserve">TRANSINITDICOTS</t>
  </si>
  <si>
    <t xml:space="preserve">   Context sequence of translational initiation codon in dicots;
   M=A/C;</t>
  </si>
  <si>
    <t xml:space="preserve"> dicots;</t>
  </si>
  <si>
    <t xml:space="preserve">TRANSINITMONOCOTS</t>
  </si>
  <si>
    <t xml:space="preserve">   Context sequence of translational initiation codon in monocots;
   R=A/G; M=A/C;</t>
  </si>
  <si>
    <t xml:space="preserve"> monocots;</t>
  </si>
  <si>
    <t xml:space="preserve">UP1ATMSD</t>
  </si>
  <si>
    <t xml:space="preserve">   "Up1" motif found in 162 of the 1184 up-regulated genes after
   main stem capitation in Arabidopsis; W=A/T; See also S000470,
   S000472;</t>
  </si>
  <si>
    <t xml:space="preserve">UP2ATMSD</t>
  </si>
  <si>
    <t xml:space="preserve">   "Up2" motif found in 193 of the 1184 up-regulated genes after
   main stem capitation in Arabidopsis; W=A/T; See also S000470,
   S000471;</t>
  </si>
  <si>
    <t xml:space="preserve">WBBOXPCWRKY1</t>
  </si>
  <si>
    <t xml:space="preserve">   "WB box"; WRKY proteins bind specifically to the DNA sequence
   motif (T)(T)TGAC(C/T), which is known as the W box; Found in
   amylase gene in sweet potato, alpha-Amy2 genes in wheat, barley,
   and wild oat, PR1 gene in parsley, and a transcription factor
   gene in Arabidopsis; The motif was initially registered in
   PLACEdb as TTGACT, and was corrected to TTGACY on 22 June, 2006;
   Y=C/T;</t>
  </si>
  <si>
    <t xml:space="preserve">Ipomoea batatas (sweet potato); Triticum aestivum (wheat);
OS   Horum vulgare (barley); Avena fatua (wild oat); Petroselium
OS   crispum (parsley); Arabidopsis thaliana;</t>
  </si>
  <si>
    <t xml:space="preserve">WBOXATNPR1</t>
  </si>
  <si>
    <t xml:space="preserve">   "W-box" found in promoter of Arabidopsis thaliana (A.t.) NPR1
   gene; Located between +70 and +79 in tanm; They were recognized
   specifically by salicylic acid (SA)-induced WRKY DNA binding
   proteins; See S000142 (SQ=TTGACC); See S000310 (SQ=TTTGACY); A
   cluster of WRKY binding sites act as negative regulatory elements
   for the inducible expression of AtWRKY18 (Chena and Chen, 2002);
   See also S000142;</t>
  </si>
  <si>
    <t xml:space="preserve">   Arabidopsis thaliana</t>
  </si>
  <si>
    <t xml:space="preserve">WBOXHVISO1</t>
  </si>
  <si>
    <t xml:space="preserve">   SUSIBA2 bind to W-box element in barley iso1 (encoding
   isoamylase1) promoter;</t>
  </si>
  <si>
    <t xml:space="preserve">Horum vulgare (barley)</t>
  </si>
  <si>
    <t xml:space="preserve">WBOXNTCHN48</t>
  </si>
  <si>
    <t xml:space="preserve">W box" identified in the region between -125 and -69 of a
   tobacco class I basic chitinase gene CHN48; NtWRKY1, NtWRKY2 and
  NtWRKY4 bound to W box;Elicitor-induced activation of transcription via W box-related
  cis-acting elements from a basic chitinase gene by WRKY
  transcription factors in tobacco.</t>
  </si>
  <si>
    <t xml:space="preserve">Nicotiana tabacum (tobacco)</t>
  </si>
  <si>
    <t xml:space="preserve">WBOXNTERF3</t>
  </si>
  <si>
    <t xml:space="preserve">   "W box" found in the promoter region of a transcriptional
   repressor ERF3 gene in tobacco; May be involved in activation of
   ERF3 gene by wounding;(Nishiuchi et al., 2004) Y=C/T; See
   S000142, S000390, S000442, S000447;</t>
  </si>
  <si>
    <t xml:space="preserve">Nicotiana tabacum (tobacco</t>
  </si>
  <si>
    <t xml:space="preserve">WRKY71OS</t>
  </si>
  <si>
    <t xml:space="preserve">   "A core of TGAC-containing W-box" of, e.g., Amy32b promoter;
   Binding site of rice WRKY71, a transcriptional repressor of the
   gibberellin signaling pathway; Parsley WRKY proteins bind
   specifically to TGAC-containing W box elements within the
   Pathogenesis-Related Class10 (PR-10) genes (Eulgem et al., 1999);
   See S000390 (TTGAC), S000442 (TGACT);</t>
  </si>
  <si>
    <t xml:space="preserve">Oryza sativa (rice); Petroselinum crispum (parsley</t>
  </si>
  <si>
    <t xml:space="preserve">WUSATAg</t>
  </si>
  <si>
    <t xml:space="preserve">   Target sequence of WUS in the intron of AGAMOUS gene in
   Arabidopsis; See Lohmann et al. Cell 105:793-803 (2003);</t>
  </si>
  <si>
    <t xml:space="preserve">XYLAT</t>
  </si>
  <si>
    <t xml:space="preserve">   cis-element intified among the promoters of the "core xylem
   gene set";</t>
  </si>
  <si>
    <t xml:space="preserve">Signal Sequence</t>
  </si>
  <si>
    <r>
      <rPr>
        <i val="true"/>
        <sz val="12"/>
        <rFont val="Times New Roman"/>
        <family val="1"/>
      </rPr>
      <t xml:space="preserve">Md</t>
    </r>
    <r>
      <rPr>
        <sz val="12"/>
        <rFont val="Times New Roman"/>
        <family val="1"/>
      </rPr>
      <t xml:space="preserve">TLP1</t>
    </r>
  </si>
  <si>
    <r>
      <rPr>
        <i val="true"/>
        <sz val="12"/>
        <rFont val="Times New Roman"/>
        <family val="1"/>
      </rPr>
      <t xml:space="preserve">Md</t>
    </r>
    <r>
      <rPr>
        <sz val="12"/>
        <rFont val="Times New Roman"/>
        <family val="1"/>
      </rPr>
      <t xml:space="preserve">TLP2</t>
    </r>
  </si>
  <si>
    <r>
      <rPr>
        <i val="true"/>
        <sz val="12"/>
        <rFont val="Times New Roman"/>
        <family val="1"/>
      </rPr>
      <t xml:space="preserve">Md</t>
    </r>
    <r>
      <rPr>
        <sz val="12"/>
        <rFont val="Times New Roman"/>
        <family val="1"/>
      </rPr>
      <t xml:space="preserve">TLP3</t>
    </r>
  </si>
  <si>
    <r>
      <rPr>
        <i val="true"/>
        <sz val="12"/>
        <rFont val="Times New Roman"/>
        <family val="1"/>
      </rPr>
      <t xml:space="preserve">Md</t>
    </r>
    <r>
      <rPr>
        <sz val="12"/>
        <rFont val="Times New Roman"/>
        <family val="1"/>
      </rPr>
      <t xml:space="preserve">TLP4</t>
    </r>
  </si>
  <si>
    <r>
      <rPr>
        <i val="true"/>
        <sz val="12"/>
        <rFont val="Times New Roman"/>
        <family val="1"/>
      </rPr>
      <t xml:space="preserve">Md</t>
    </r>
    <r>
      <rPr>
        <sz val="12"/>
        <rFont val="Times New Roman"/>
        <family val="1"/>
      </rPr>
      <t xml:space="preserve">TLP5</t>
    </r>
  </si>
  <si>
    <r>
      <rPr>
        <i val="true"/>
        <sz val="12"/>
        <rFont val="Times New Roman"/>
        <family val="1"/>
      </rPr>
      <t xml:space="preserve">Md</t>
    </r>
    <r>
      <rPr>
        <sz val="12"/>
        <rFont val="Times New Roman"/>
        <family val="1"/>
      </rPr>
      <t xml:space="preserve">TLP8</t>
    </r>
  </si>
  <si>
    <r>
      <rPr>
        <i val="true"/>
        <sz val="12"/>
        <rFont val="Times New Roman"/>
        <family val="1"/>
      </rPr>
      <t xml:space="preserve">Md</t>
    </r>
    <r>
      <rPr>
        <sz val="12"/>
        <rFont val="Times New Roman"/>
        <family val="1"/>
      </rPr>
      <t xml:space="preserve">TLP9</t>
    </r>
  </si>
  <si>
    <t xml:space="preserve">TATTCT</t>
  </si>
  <si>
    <t xml:space="preserve">CAAACAC</t>
  </si>
  <si>
    <t xml:space="preserve">TGTAAAG</t>
  </si>
  <si>
    <t xml:space="preserve"> </t>
  </si>
  <si>
    <t xml:space="preserve">TGHAAARK</t>
  </si>
  <si>
    <t xml:space="preserve">AACAAAC</t>
  </si>
  <si>
    <t xml:space="preserve">GGACGCGTGGC</t>
  </si>
  <si>
    <t xml:space="preserve">ACGTG</t>
  </si>
  <si>
    <t xml:space="preserve">MACGYGB</t>
  </si>
  <si>
    <t xml:space="preserve">ACGT</t>
  </si>
  <si>
    <t xml:space="preserve">GTACGTG</t>
  </si>
  <si>
    <t xml:space="preserve">AACGTT</t>
  </si>
  <si>
    <t xml:space="preserve">AGCCGCC</t>
  </si>
  <si>
    <t xml:space="preserve">AGATCCAA</t>
  </si>
  <si>
    <t xml:space="preserve">GGWAGGGT</t>
  </si>
  <si>
    <t xml:space="preserve">TAACARA</t>
  </si>
  <si>
    <t xml:space="preserve">TATCCAT</t>
  </si>
  <si>
    <t xml:space="preserve">AAACAAA</t>
  </si>
  <si>
    <t xml:space="preserve">TCATCAC</t>
  </si>
  <si>
    <t xml:space="preserve">GTTTHGCAA</t>
  </si>
  <si>
    <t xml:space="preserve">TGTCTC</t>
  </si>
  <si>
    <t xml:space="preserve">NGATT</t>
  </si>
  <si>
    <t xml:space="preserve">TGACG</t>
  </si>
  <si>
    <t xml:space="preserve">TGTCA</t>
  </si>
  <si>
    <t xml:space="preserve">ATAGAA</t>
  </si>
  <si>
    <t xml:space="preserve">ACCWWCC</t>
  </si>
  <si>
    <t xml:space="preserve">CAAT</t>
  </si>
  <si>
    <t xml:space="preserve">YACT</t>
  </si>
  <si>
    <t xml:space="preserve">CNAACAC</t>
  </si>
  <si>
    <t xml:space="preserve">CAACTC</t>
  </si>
  <si>
    <t xml:space="preserve">CCWWWWWWGG</t>
  </si>
  <si>
    <t xml:space="preserve">CWWWWWWWWG</t>
  </si>
  <si>
    <t xml:space="preserve">CATATG</t>
  </si>
  <si>
    <t xml:space="preserve">RYCGAC</t>
  </si>
  <si>
    <t xml:space="preserve">AAMAATCT</t>
  </si>
  <si>
    <t xml:space="preserve">CCAAT</t>
  </si>
  <si>
    <t xml:space="preserve">CAAAACGC</t>
  </si>
  <si>
    <t xml:space="preserve">CACGAAAA</t>
  </si>
  <si>
    <t xml:space="preserve">CGACG</t>
  </si>
  <si>
    <t xml:space="preserve">VCGCGB</t>
  </si>
  <si>
    <t xml:space="preserve">CAANNNNATC</t>
  </si>
  <si>
    <t xml:space="preserve">TGGACGG</t>
  </si>
  <si>
    <t xml:space="preserve">TATTAG</t>
  </si>
  <si>
    <t xml:space="preserve">GTCGAC</t>
  </si>
  <si>
    <t xml:space="preserve">TCTCTCTCT</t>
  </si>
  <si>
    <t xml:space="preserve">GTAC</t>
  </si>
  <si>
    <t xml:space="preserve">AAAG</t>
  </si>
  <si>
    <t xml:space="preserve">ACACNNG</t>
  </si>
  <si>
    <t xml:space="preserve">ACCGAC</t>
  </si>
  <si>
    <t xml:space="preserve">RCCGAC</t>
  </si>
  <si>
    <t xml:space="preserve">GCGGCAAA</t>
  </si>
  <si>
    <t xml:space="preserve">WTTSSCSS</t>
  </si>
  <si>
    <t xml:space="preserve">CANNTG</t>
  </si>
  <si>
    <t xml:space="preserve">GANTTNC</t>
  </si>
  <si>
    <t xml:space="preserve">TTGACC</t>
  </si>
  <si>
    <t xml:space="preserve">AWTTCAAA</t>
  </si>
  <si>
    <t xml:space="preserve">AAAATATCT</t>
  </si>
  <si>
    <t xml:space="preserve">GAGAGAGAGAGAGAGA</t>
  </si>
  <si>
    <t xml:space="preserve">GAGAGAGAGAGAGAGAGA</t>
  </si>
  <si>
    <t xml:space="preserve">TAACAGA</t>
  </si>
  <si>
    <t xml:space="preserve">TAACAAR</t>
  </si>
  <si>
    <t xml:space="preserve">GATA</t>
  </si>
  <si>
    <t xml:space="preserve">GCCGCC</t>
  </si>
  <si>
    <t xml:space="preserve">TGAGTCA</t>
  </si>
  <si>
    <t xml:space="preserve">GRWAAW</t>
  </si>
  <si>
    <t xml:space="preserve">GGTTAA</t>
  </si>
  <si>
    <t xml:space="preserve">GAAAAA</t>
  </si>
  <si>
    <t xml:space="preserve">GTGA</t>
  </si>
  <si>
    <t xml:space="preserve">CCGTCG</t>
  </si>
  <si>
    <t xml:space="preserve">ACGTCA</t>
  </si>
  <si>
    <t xml:space="preserve">GATAAG</t>
  </si>
  <si>
    <t xml:space="preserve">GATAA</t>
  </si>
  <si>
    <t xml:space="preserve">YTCANTYY</t>
  </si>
  <si>
    <t xml:space="preserve">TGCAGG</t>
  </si>
  <si>
    <t xml:space="preserve">TAAATGYA</t>
  </si>
  <si>
    <t xml:space="preserve">CCAATGT</t>
  </si>
  <si>
    <t xml:space="preserve">TAAAATAT</t>
  </si>
  <si>
    <t xml:space="preserve">CCGAAA</t>
  </si>
  <si>
    <t xml:space="preserve">ACCGACA</t>
  </si>
  <si>
    <t xml:space="preserve">CCGAC</t>
  </si>
  <si>
    <t xml:space="preserve">AATAAAYAAA</t>
  </si>
  <si>
    <t xml:space="preserve">TTWTWTTWTT</t>
  </si>
  <si>
    <t xml:space="preserve">WAACCA</t>
  </si>
  <si>
    <t xml:space="preserve">TAACTG</t>
  </si>
  <si>
    <t xml:space="preserve">YAACKG</t>
  </si>
  <si>
    <t xml:space="preserve">CTAACCA</t>
  </si>
  <si>
    <t xml:space="preserve">CNGTTR</t>
  </si>
  <si>
    <t xml:space="preserve">AACGG</t>
  </si>
  <si>
    <t xml:space="preserve">TAACAAA</t>
  </si>
  <si>
    <t xml:space="preserve">MACCWAMC</t>
  </si>
  <si>
    <t xml:space="preserve">CCWACC</t>
  </si>
  <si>
    <t xml:space="preserve">GGATA</t>
  </si>
  <si>
    <t xml:space="preserve">CATGTG</t>
  </si>
  <si>
    <t xml:space="preserve">CACATG</t>
  </si>
  <si>
    <t xml:space="preserve">TACACAT</t>
  </si>
  <si>
    <t xml:space="preserve">AAAGAT</t>
  </si>
  <si>
    <t xml:space="preserve">CTCTT</t>
  </si>
  <si>
    <t xml:space="preserve">TAGTGGAT</t>
  </si>
  <si>
    <t xml:space="preserve">ACTTTA</t>
  </si>
  <si>
    <t xml:space="preserve">GNATATNC</t>
  </si>
  <si>
    <t xml:space="preserve">CCGTCC</t>
  </si>
  <si>
    <t xml:space="preserve">AATAAA</t>
  </si>
  <si>
    <t xml:space="preserve">AATTAAA</t>
  </si>
  <si>
    <t xml:space="preserve">AATAAT</t>
  </si>
  <si>
    <t xml:space="preserve">AGAAA</t>
  </si>
  <si>
    <t xml:space="preserve">TCCACCATA</t>
  </si>
  <si>
    <t xml:space="preserve">ACTCAT</t>
  </si>
  <si>
    <t xml:space="preserve">SCGAYNRNNNNNNNNNNNNNNNHD</t>
  </si>
  <si>
    <t xml:space="preserve">TGCAAAG</t>
  </si>
  <si>
    <t xml:space="preserve">CCTTTT</t>
  </si>
  <si>
    <t xml:space="preserve">AACGTGT</t>
  </si>
  <si>
    <t xml:space="preserve">AGGTCA</t>
  </si>
  <si>
    <t xml:space="preserve">CAACA</t>
  </si>
  <si>
    <t xml:space="preserve">AATCCAA</t>
  </si>
  <si>
    <t xml:space="preserve">AACCAA</t>
  </si>
  <si>
    <t xml:space="preserve">CGGATA</t>
  </si>
  <si>
    <t xml:space="preserve">KCACGW</t>
  </si>
  <si>
    <t xml:space="preserve">ATATT</t>
  </si>
  <si>
    <t xml:space="preserve">CATGCA</t>
  </si>
  <si>
    <t xml:space="preserve">CATGCAT</t>
  </si>
  <si>
    <t xml:space="preserve">CATGCAY</t>
  </si>
  <si>
    <t xml:space="preserve">CATGCATG</t>
  </si>
  <si>
    <t xml:space="preserve">ATGGTA</t>
  </si>
  <si>
    <t xml:space="preserve">YTGTCWC</t>
  </si>
  <si>
    <t xml:space="preserve">AACCCA</t>
  </si>
  <si>
    <t xml:space="preserve">RTTTTTR</t>
  </si>
  <si>
    <t xml:space="preserve">TGGGCY</t>
  </si>
  <si>
    <t xml:space="preserve">GCCAC</t>
  </si>
  <si>
    <t xml:space="preserve">GGGCC</t>
  </si>
  <si>
    <t xml:space="preserve">GAGTGAG</t>
  </si>
  <si>
    <t xml:space="preserve">CTCCTAATT</t>
  </si>
  <si>
    <t xml:space="preserve">ACTGTGTA</t>
  </si>
  <si>
    <t xml:space="preserve">TACTATT</t>
  </si>
  <si>
    <t xml:space="preserve">TTATCC</t>
  </si>
  <si>
    <t xml:space="preserve">AATAGAAAA</t>
  </si>
  <si>
    <t xml:space="preserve">GAGAC</t>
  </si>
  <si>
    <t xml:space="preserve">GTGGWWHG</t>
  </si>
  <si>
    <t xml:space="preserve">AACGTG</t>
  </si>
  <si>
    <t xml:space="preserve">TAAAG</t>
  </si>
  <si>
    <t xml:space="preserve">TATAAAT</t>
  </si>
  <si>
    <t xml:space="preserve">TATTAAT</t>
  </si>
  <si>
    <t xml:space="preserve">TATATAA</t>
  </si>
  <si>
    <t xml:space="preserve">TTATTT</t>
  </si>
  <si>
    <t xml:space="preserve">TATTTAA</t>
  </si>
  <si>
    <t xml:space="preserve">TATCCA</t>
  </si>
  <si>
    <t xml:space="preserve">TATCCAY</t>
  </si>
  <si>
    <t xml:space="preserve">ACTTTG</t>
  </si>
  <si>
    <t xml:space="preserve">AAACCCTAA</t>
  </si>
  <si>
    <t xml:space="preserve">TGACGT</t>
  </si>
  <si>
    <t xml:space="preserve">TGTCACA</t>
  </si>
  <si>
    <t xml:space="preserve">AMNAUGGC</t>
  </si>
  <si>
    <t xml:space="preserve">RMNAUGGC</t>
  </si>
  <si>
    <t xml:space="preserve">GGCCCAWWW</t>
  </si>
  <si>
    <t xml:space="preserve">AAACCCTA</t>
  </si>
  <si>
    <t xml:space="preserve">TTTGACY</t>
  </si>
  <si>
    <t xml:space="preserve">TTGAC</t>
  </si>
  <si>
    <t xml:space="preserve">TGACT</t>
  </si>
  <si>
    <t xml:space="preserve">CTGACY</t>
  </si>
  <si>
    <t xml:space="preserve">TGACY</t>
  </si>
  <si>
    <t xml:space="preserve">TGAC</t>
  </si>
  <si>
    <t xml:space="preserve">TTAATGG</t>
  </si>
  <si>
    <t xml:space="preserve">ACAAAGA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samsung/Desktop/xss-tubby/XU/&#26368;&#26032;&#21551;&#21160;&#23376;&#27719;&#24635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启动子汇总"/>
      <sheetName val="Sheet6"/>
      <sheetName val="function"/>
      <sheetName val="功能启动子"/>
      <sheetName val="Sheet5"/>
      <sheetName val="Sheet4"/>
      <sheetName val="统计启动子个数"/>
      <sheetName val="Sheet3"/>
    </sheetNames>
    <sheetDataSet>
      <sheetData sheetId="0"/>
      <sheetData sheetId="1"/>
      <sheetData sheetId="2"/>
      <sheetData sheetId="3">
        <row r="5">
          <cell r="B5" t="str">
            <v>   Present upstream of the promoter from the B-horin gene of
   barley and the alpha-gliadin, gamma-gliadin, and low molecular
   weight glutenin genes of wheat; See S000001 -300CORE; See S000002
   -300MOTIF;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5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A5" activeCellId="0" sqref="A5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20.08"/>
    <col collapsed="false" customWidth="true" hidden="false" outlineLevel="0" max="2" min="2" style="2" width="94.36"/>
    <col collapsed="false" customWidth="true" hidden="false" outlineLevel="0" max="3" min="3" style="2" width="60.45"/>
    <col collapsed="false" customWidth="false" hidden="false" outlineLevel="0" max="257" min="4" style="2" width="8.99"/>
  </cols>
  <sheetData>
    <row r="1" customFormat="false" ht="28" hidden="false" customHeight="false" outlineLevel="0" collapsed="false">
      <c r="A1" s="3" t="s">
        <v>0</v>
      </c>
      <c r="B1" s="4" t="s">
        <v>1</v>
      </c>
      <c r="C1" s="5" t="s">
        <v>2</v>
      </c>
    </row>
    <row r="2" customFormat="false" ht="14" hidden="false" customHeight="false" outlineLevel="0" collapsed="false">
      <c r="A2" s="6" t="s">
        <v>3</v>
      </c>
      <c r="B2" s="2" t="str">
        <f aca="false">[1]function!B5</f>
        <v>   Present upstream of the promoter from the B-horin gene of
   barley and the alpha-gliadin, gamma-gliadin, and low molecular
   weight glutenin genes of wheat; See S000001 -300CORE; See S000002
   -300MOTIF;</v>
      </c>
      <c r="C2" s="5" t="s">
        <v>4</v>
      </c>
    </row>
    <row r="3" customFormat="false" ht="28" hidden="false" customHeight="false" outlineLevel="0" collapsed="false">
      <c r="A3" s="6" t="s">
        <v>5</v>
      </c>
      <c r="B3" s="4" t="s">
        <v>6</v>
      </c>
      <c r="C3" s="5" t="s">
        <v>7</v>
      </c>
    </row>
    <row r="4" customFormat="false" ht="70" hidden="false" customHeight="false" outlineLevel="0" collapsed="false">
      <c r="A4" s="6" t="s">
        <v>8</v>
      </c>
      <c r="B4" s="4" t="s">
        <v>9</v>
      </c>
      <c r="C4" s="5" t="s">
        <v>10</v>
      </c>
    </row>
    <row r="5" customFormat="false" ht="56" hidden="false" customHeight="false" outlineLevel="0" collapsed="false">
      <c r="A5" s="6" t="s">
        <v>11</v>
      </c>
      <c r="B5" s="4" t="s">
        <v>12</v>
      </c>
      <c r="C5" s="5" t="s">
        <v>13</v>
      </c>
    </row>
    <row r="6" customFormat="false" ht="84" hidden="false" customHeight="false" outlineLevel="0" collapsed="false">
      <c r="A6" s="6" t="s">
        <v>14</v>
      </c>
      <c r="B6" s="4" t="s">
        <v>15</v>
      </c>
      <c r="C6" s="5" t="s">
        <v>16</v>
      </c>
    </row>
    <row r="7" customFormat="false" ht="70" hidden="false" customHeight="false" outlineLevel="0" collapsed="false">
      <c r="A7" s="6" t="s">
        <v>17</v>
      </c>
      <c r="B7" s="7" t="s">
        <v>18</v>
      </c>
      <c r="C7" s="8" t="s">
        <v>19</v>
      </c>
    </row>
    <row r="8" customFormat="false" ht="42" hidden="false" customHeight="false" outlineLevel="0" collapsed="false">
      <c r="A8" s="6" t="s">
        <v>20</v>
      </c>
      <c r="B8" s="4" t="s">
        <v>21</v>
      </c>
      <c r="C8" s="5" t="s">
        <v>22</v>
      </c>
    </row>
    <row r="9" customFormat="false" ht="42" hidden="false" customHeight="false" outlineLevel="0" collapsed="false">
      <c r="A9" s="6" t="s">
        <v>23</v>
      </c>
      <c r="B9" s="4" t="s">
        <v>21</v>
      </c>
      <c r="C9" s="5" t="s">
        <v>22</v>
      </c>
    </row>
    <row r="10" customFormat="false" ht="42" hidden="false" customHeight="false" outlineLevel="0" collapsed="false">
      <c r="A10" s="6" t="s">
        <v>24</v>
      </c>
      <c r="B10" s="4" t="s">
        <v>25</v>
      </c>
      <c r="C10" s="5" t="s">
        <v>22</v>
      </c>
    </row>
    <row r="11" customFormat="false" ht="56" hidden="false" customHeight="false" outlineLevel="0" collapsed="false">
      <c r="A11" s="6" t="s">
        <v>26</v>
      </c>
      <c r="B11" s="9" t="s">
        <v>27</v>
      </c>
      <c r="C11" s="8" t="s">
        <v>16</v>
      </c>
    </row>
    <row r="12" customFormat="false" ht="70" hidden="false" customHeight="false" outlineLevel="0" collapsed="false">
      <c r="A12" s="6" t="s">
        <v>28</v>
      </c>
      <c r="B12" s="4" t="s">
        <v>29</v>
      </c>
      <c r="C12" s="5" t="s">
        <v>30</v>
      </c>
    </row>
    <row r="13" customFormat="false" ht="84" hidden="false" customHeight="false" outlineLevel="0" collapsed="false">
      <c r="A13" s="6" t="s">
        <v>31</v>
      </c>
      <c r="B13" s="7" t="s">
        <v>32</v>
      </c>
      <c r="C13" s="9" t="s">
        <v>33</v>
      </c>
    </row>
    <row r="14" customFormat="false" ht="70" hidden="false" customHeight="false" outlineLevel="0" collapsed="false">
      <c r="A14" s="6" t="s">
        <v>34</v>
      </c>
      <c r="B14" s="4" t="s">
        <v>35</v>
      </c>
      <c r="C14" s="5" t="s">
        <v>36</v>
      </c>
    </row>
    <row r="15" customFormat="false" ht="70" hidden="false" customHeight="false" outlineLevel="0" collapsed="false">
      <c r="A15" s="6" t="s">
        <v>37</v>
      </c>
      <c r="B15" s="9" t="s">
        <v>38</v>
      </c>
      <c r="C15" s="10" t="s">
        <v>39</v>
      </c>
    </row>
    <row r="16" customFormat="false" ht="28" hidden="false" customHeight="false" outlineLevel="0" collapsed="false">
      <c r="A16" s="6" t="s">
        <v>40</v>
      </c>
      <c r="B16" s="4" t="s">
        <v>41</v>
      </c>
      <c r="C16" s="5" t="s">
        <v>42</v>
      </c>
    </row>
    <row r="17" customFormat="false" ht="70" hidden="false" customHeight="false" outlineLevel="0" collapsed="false">
      <c r="A17" s="6" t="s">
        <v>43</v>
      </c>
      <c r="B17" s="4" t="s">
        <v>44</v>
      </c>
      <c r="C17" s="11" t="s">
        <v>45</v>
      </c>
    </row>
    <row r="18" customFormat="false" ht="56" hidden="false" customHeight="false" outlineLevel="0" collapsed="false">
      <c r="A18" s="6" t="s">
        <v>46</v>
      </c>
      <c r="B18" s="4" t="s">
        <v>47</v>
      </c>
      <c r="C18" s="5" t="s">
        <v>48</v>
      </c>
    </row>
    <row r="19" customFormat="false" ht="56" hidden="false" customHeight="false" outlineLevel="0" collapsed="false">
      <c r="A19" s="6" t="s">
        <v>49</v>
      </c>
      <c r="B19" s="4" t="s">
        <v>50</v>
      </c>
      <c r="C19" s="5" t="s">
        <v>51</v>
      </c>
    </row>
    <row r="20" customFormat="false" ht="70" hidden="false" customHeight="false" outlineLevel="0" collapsed="false">
      <c r="A20" s="6" t="s">
        <v>52</v>
      </c>
      <c r="B20" s="4" t="s">
        <v>53</v>
      </c>
      <c r="C20" s="5" t="s">
        <v>54</v>
      </c>
    </row>
    <row r="21" customFormat="false" ht="112" hidden="false" customHeight="false" outlineLevel="0" collapsed="false">
      <c r="A21" s="6" t="s">
        <v>55</v>
      </c>
      <c r="B21" s="4" t="s">
        <v>56</v>
      </c>
      <c r="C21" s="5" t="s">
        <v>57</v>
      </c>
    </row>
    <row r="22" customFormat="false" ht="42" hidden="false" customHeight="false" outlineLevel="0" collapsed="false">
      <c r="A22" s="6" t="s">
        <v>58</v>
      </c>
      <c r="B22" s="4" t="s">
        <v>59</v>
      </c>
      <c r="C22" s="5" t="s">
        <v>60</v>
      </c>
    </row>
    <row r="23" customFormat="false" ht="126" hidden="false" customHeight="false" outlineLevel="0" collapsed="false">
      <c r="A23" s="6" t="s">
        <v>61</v>
      </c>
      <c r="B23" s="4" t="s">
        <v>62</v>
      </c>
      <c r="C23" s="5" t="s">
        <v>63</v>
      </c>
    </row>
    <row r="24" customFormat="false" ht="28" hidden="false" customHeight="false" outlineLevel="0" collapsed="false">
      <c r="A24" s="6" t="s">
        <v>64</v>
      </c>
      <c r="B24" s="4" t="s">
        <v>65</v>
      </c>
      <c r="C24" s="11" t="s">
        <v>66</v>
      </c>
    </row>
    <row r="25" customFormat="false" ht="56" hidden="false" customHeight="false" outlineLevel="0" collapsed="false">
      <c r="A25" s="6" t="s">
        <v>67</v>
      </c>
      <c r="B25" s="4" t="s">
        <v>68</v>
      </c>
      <c r="C25" s="11" t="s">
        <v>69</v>
      </c>
    </row>
    <row r="26" customFormat="false" ht="56" hidden="false" customHeight="false" outlineLevel="0" collapsed="false">
      <c r="A26" s="6" t="s">
        <v>70</v>
      </c>
      <c r="B26" s="4" t="s">
        <v>71</v>
      </c>
      <c r="C26" s="11" t="s">
        <v>72</v>
      </c>
    </row>
    <row r="27" customFormat="false" ht="14.5" hidden="false" customHeight="false" outlineLevel="0" collapsed="false">
      <c r="A27" s="6" t="s">
        <v>73</v>
      </c>
      <c r="B27" s="4" t="s">
        <v>74</v>
      </c>
      <c r="C27" s="11" t="s">
        <v>75</v>
      </c>
    </row>
    <row r="28" customFormat="false" ht="56" hidden="false" customHeight="false" outlineLevel="0" collapsed="false">
      <c r="A28" s="6" t="s">
        <v>76</v>
      </c>
      <c r="B28" s="4" t="s">
        <v>77</v>
      </c>
      <c r="C28" s="11" t="s">
        <v>78</v>
      </c>
    </row>
    <row r="29" customFormat="false" ht="56" hidden="false" customHeight="false" outlineLevel="0" collapsed="false">
      <c r="A29" s="6" t="s">
        <v>79</v>
      </c>
      <c r="B29" s="4" t="s">
        <v>80</v>
      </c>
      <c r="C29" s="11" t="s">
        <v>81</v>
      </c>
    </row>
    <row r="30" customFormat="false" ht="28" hidden="false" customHeight="false" outlineLevel="0" collapsed="false">
      <c r="A30" s="6" t="s">
        <v>82</v>
      </c>
      <c r="B30" s="4" t="s">
        <v>83</v>
      </c>
      <c r="C30" s="11" t="s">
        <v>45</v>
      </c>
    </row>
    <row r="31" customFormat="false" ht="84" hidden="false" customHeight="false" outlineLevel="0" collapsed="false">
      <c r="A31" s="6" t="s">
        <v>84</v>
      </c>
      <c r="B31" s="4" t="s">
        <v>85</v>
      </c>
      <c r="C31" s="11" t="s">
        <v>22</v>
      </c>
    </row>
    <row r="32" customFormat="false" ht="28" hidden="false" customHeight="false" outlineLevel="0" collapsed="false">
      <c r="A32" s="6" t="s">
        <v>86</v>
      </c>
      <c r="B32" s="4" t="s">
        <v>87</v>
      </c>
      <c r="C32" s="11" t="s">
        <v>22</v>
      </c>
    </row>
    <row r="33" customFormat="false" ht="42" hidden="false" customHeight="false" outlineLevel="0" collapsed="false">
      <c r="A33" s="6" t="s">
        <v>88</v>
      </c>
      <c r="B33" s="4" t="s">
        <v>89</v>
      </c>
      <c r="C33" s="11" t="s">
        <v>90</v>
      </c>
    </row>
    <row r="34" customFormat="false" ht="56" hidden="false" customHeight="false" outlineLevel="0" collapsed="false">
      <c r="A34" s="6" t="s">
        <v>91</v>
      </c>
      <c r="B34" s="4" t="s">
        <v>92</v>
      </c>
      <c r="C34" s="11" t="s">
        <v>93</v>
      </c>
    </row>
    <row r="35" customFormat="false" ht="56" hidden="false" customHeight="false" outlineLevel="0" collapsed="false">
      <c r="A35" s="6" t="s">
        <v>94</v>
      </c>
      <c r="B35" s="4" t="s">
        <v>95</v>
      </c>
      <c r="C35" s="11" t="s">
        <v>96</v>
      </c>
    </row>
    <row r="36" customFormat="false" ht="70" hidden="false" customHeight="false" outlineLevel="0" collapsed="false">
      <c r="A36" s="6" t="s">
        <v>97</v>
      </c>
      <c r="B36" s="4" t="s">
        <v>98</v>
      </c>
      <c r="C36" s="11" t="s">
        <v>99</v>
      </c>
    </row>
    <row r="37" customFormat="false" ht="42.5" hidden="false" customHeight="false" outlineLevel="0" collapsed="false">
      <c r="A37" s="6" t="s">
        <v>100</v>
      </c>
      <c r="B37" s="9" t="s">
        <v>101</v>
      </c>
      <c r="C37" s="12" t="s">
        <v>60</v>
      </c>
    </row>
    <row r="38" customFormat="false" ht="28" hidden="false" customHeight="false" outlineLevel="0" collapsed="false">
      <c r="A38" s="6" t="s">
        <v>102</v>
      </c>
      <c r="B38" s="4" t="s">
        <v>103</v>
      </c>
      <c r="C38" s="11" t="s">
        <v>104</v>
      </c>
    </row>
    <row r="39" customFormat="false" ht="42" hidden="false" customHeight="false" outlineLevel="0" collapsed="false">
      <c r="A39" s="6" t="s">
        <v>105</v>
      </c>
      <c r="B39" s="4" t="s">
        <v>106</v>
      </c>
      <c r="C39" s="11" t="s">
        <v>107</v>
      </c>
    </row>
    <row r="40" customFormat="false" ht="56" hidden="false" customHeight="false" outlineLevel="0" collapsed="false">
      <c r="A40" s="6" t="s">
        <v>108</v>
      </c>
      <c r="B40" s="4" t="s">
        <v>109</v>
      </c>
      <c r="C40" s="11" t="s">
        <v>22</v>
      </c>
    </row>
    <row r="41" customFormat="false" ht="28" hidden="false" customHeight="false" outlineLevel="0" collapsed="false">
      <c r="A41" s="6" t="s">
        <v>110</v>
      </c>
      <c r="B41" s="4" t="s">
        <v>111</v>
      </c>
      <c r="C41" s="11" t="s">
        <v>112</v>
      </c>
    </row>
    <row r="42" customFormat="false" ht="28.5" hidden="false" customHeight="false" outlineLevel="0" collapsed="false">
      <c r="A42" s="6" t="s">
        <v>113</v>
      </c>
      <c r="B42" s="9" t="s">
        <v>114</v>
      </c>
      <c r="C42" s="12" t="s">
        <v>115</v>
      </c>
    </row>
    <row r="43" customFormat="false" ht="42" hidden="false" customHeight="false" outlineLevel="0" collapsed="false">
      <c r="A43" s="6" t="s">
        <v>116</v>
      </c>
      <c r="B43" s="4" t="s">
        <v>117</v>
      </c>
      <c r="C43" s="11" t="s">
        <v>118</v>
      </c>
    </row>
    <row r="44" customFormat="false" ht="72" hidden="false" customHeight="true" outlineLevel="0" collapsed="false">
      <c r="A44" s="6" t="s">
        <v>119</v>
      </c>
      <c r="B44" s="4" t="s">
        <v>120</v>
      </c>
      <c r="C44" s="11" t="s">
        <v>121</v>
      </c>
    </row>
    <row r="45" customFormat="false" ht="56" hidden="false" customHeight="false" outlineLevel="0" collapsed="false">
      <c r="A45" s="6" t="s">
        <v>122</v>
      </c>
      <c r="B45" s="4" t="s">
        <v>123</v>
      </c>
      <c r="C45" s="11" t="s">
        <v>124</v>
      </c>
    </row>
    <row r="46" customFormat="false" ht="56" hidden="false" customHeight="false" outlineLevel="0" collapsed="false">
      <c r="A46" s="6" t="s">
        <v>125</v>
      </c>
      <c r="B46" s="4" t="s">
        <v>126</v>
      </c>
      <c r="C46" s="11" t="s">
        <v>127</v>
      </c>
    </row>
    <row r="47" customFormat="false" ht="126" hidden="false" customHeight="false" outlineLevel="0" collapsed="false">
      <c r="A47" s="6" t="s">
        <v>128</v>
      </c>
      <c r="B47" s="4" t="s">
        <v>129</v>
      </c>
      <c r="C47" s="11" t="s">
        <v>130</v>
      </c>
    </row>
    <row r="48" customFormat="false" ht="112" hidden="false" customHeight="false" outlineLevel="0" collapsed="false">
      <c r="A48" s="6" t="s">
        <v>131</v>
      </c>
      <c r="B48" s="4" t="s">
        <v>132</v>
      </c>
      <c r="C48" s="11" t="s">
        <v>133</v>
      </c>
    </row>
    <row r="49" customFormat="false" ht="56" hidden="false" customHeight="false" outlineLevel="0" collapsed="false">
      <c r="A49" s="6" t="s">
        <v>134</v>
      </c>
      <c r="B49" s="4" t="s">
        <v>135</v>
      </c>
      <c r="C49" s="11" t="s">
        <v>130</v>
      </c>
    </row>
    <row r="50" customFormat="false" ht="112" hidden="false" customHeight="false" outlineLevel="0" collapsed="false">
      <c r="A50" s="6" t="s">
        <v>136</v>
      </c>
      <c r="B50" s="4" t="s">
        <v>137</v>
      </c>
      <c r="C50" s="11" t="s">
        <v>138</v>
      </c>
    </row>
    <row r="51" customFormat="false" ht="70.5" hidden="false" customHeight="false" outlineLevel="0" collapsed="false">
      <c r="A51" s="6" t="s">
        <v>139</v>
      </c>
      <c r="B51" s="9" t="s">
        <v>140</v>
      </c>
      <c r="C51" s="12" t="s">
        <v>69</v>
      </c>
    </row>
    <row r="52" customFormat="false" ht="56" hidden="false" customHeight="false" outlineLevel="0" collapsed="false">
      <c r="A52" s="6" t="s">
        <v>141</v>
      </c>
      <c r="B52" s="4" t="s">
        <v>142</v>
      </c>
      <c r="C52" s="11" t="s">
        <v>143</v>
      </c>
    </row>
    <row r="53" customFormat="false" ht="56" hidden="false" customHeight="false" outlineLevel="0" collapsed="false">
      <c r="A53" s="6" t="s">
        <v>144</v>
      </c>
      <c r="B53" s="4" t="s">
        <v>145</v>
      </c>
      <c r="C53" s="11" t="s">
        <v>146</v>
      </c>
    </row>
    <row r="54" customFormat="false" ht="14" hidden="false" customHeight="false" outlineLevel="0" collapsed="false">
      <c r="A54" s="6" t="s">
        <v>147</v>
      </c>
    </row>
    <row r="55" customFormat="false" ht="56" hidden="false" customHeight="false" outlineLevel="0" collapsed="false">
      <c r="A55" s="6" t="s">
        <v>148</v>
      </c>
      <c r="B55" s="4" t="s">
        <v>149</v>
      </c>
      <c r="C55" s="11" t="s">
        <v>150</v>
      </c>
    </row>
    <row r="56" customFormat="false" ht="70" hidden="false" customHeight="false" outlineLevel="0" collapsed="false">
      <c r="A56" s="6" t="s">
        <v>151</v>
      </c>
      <c r="B56" s="4" t="s">
        <v>152</v>
      </c>
      <c r="C56" s="11" t="s">
        <v>153</v>
      </c>
    </row>
    <row r="57" customFormat="false" ht="84" hidden="false" customHeight="false" outlineLevel="0" collapsed="false">
      <c r="A57" s="6" t="s">
        <v>154</v>
      </c>
      <c r="B57" s="4" t="s">
        <v>155</v>
      </c>
      <c r="C57" s="11" t="s">
        <v>156</v>
      </c>
    </row>
    <row r="58" customFormat="false" ht="42" hidden="false" customHeight="false" outlineLevel="0" collapsed="false">
      <c r="A58" s="6" t="s">
        <v>157</v>
      </c>
      <c r="B58" s="4" t="s">
        <v>158</v>
      </c>
      <c r="C58" s="5" t="s">
        <v>159</v>
      </c>
    </row>
    <row r="59" customFormat="false" ht="42" hidden="false" customHeight="false" outlineLevel="0" collapsed="false">
      <c r="A59" s="6" t="s">
        <v>160</v>
      </c>
      <c r="B59" s="4" t="s">
        <v>161</v>
      </c>
      <c r="C59" s="5" t="s">
        <v>162</v>
      </c>
    </row>
    <row r="60" customFormat="false" ht="42" hidden="false" customHeight="false" outlineLevel="0" collapsed="false">
      <c r="A60" s="6" t="s">
        <v>163</v>
      </c>
      <c r="B60" s="4" t="s">
        <v>164</v>
      </c>
      <c r="C60" s="11" t="s">
        <v>165</v>
      </c>
    </row>
    <row r="61" customFormat="false" ht="42" hidden="false" customHeight="false" outlineLevel="0" collapsed="false">
      <c r="A61" s="6" t="s">
        <v>166</v>
      </c>
      <c r="B61" s="4" t="s">
        <v>167</v>
      </c>
      <c r="C61" s="11" t="s">
        <v>96</v>
      </c>
    </row>
    <row r="62" customFormat="false" ht="70" hidden="false" customHeight="false" outlineLevel="0" collapsed="false">
      <c r="A62" s="6" t="s">
        <v>168</v>
      </c>
      <c r="B62" s="4" t="s">
        <v>169</v>
      </c>
      <c r="C62" s="11" t="s">
        <v>170</v>
      </c>
    </row>
    <row r="63" customFormat="false" ht="56.5" hidden="false" customHeight="false" outlineLevel="0" collapsed="false">
      <c r="A63" s="6" t="s">
        <v>171</v>
      </c>
      <c r="B63" s="9" t="s">
        <v>172</v>
      </c>
      <c r="C63" s="12" t="s">
        <v>173</v>
      </c>
    </row>
    <row r="64" customFormat="false" ht="112" hidden="false" customHeight="false" outlineLevel="0" collapsed="false">
      <c r="A64" s="6" t="s">
        <v>174</v>
      </c>
      <c r="B64" s="4" t="s">
        <v>175</v>
      </c>
      <c r="C64" s="11" t="s">
        <v>16</v>
      </c>
    </row>
    <row r="65" customFormat="false" ht="112" hidden="false" customHeight="false" outlineLevel="0" collapsed="false">
      <c r="A65" s="6" t="s">
        <v>176</v>
      </c>
      <c r="B65" s="4" t="s">
        <v>177</v>
      </c>
      <c r="C65" s="11" t="s">
        <v>178</v>
      </c>
    </row>
    <row r="66" customFormat="false" ht="42" hidden="false" customHeight="false" outlineLevel="0" collapsed="false">
      <c r="A66" s="6" t="s">
        <v>179</v>
      </c>
      <c r="B66" s="4" t="s">
        <v>180</v>
      </c>
      <c r="C66" s="5" t="s">
        <v>181</v>
      </c>
    </row>
    <row r="67" customFormat="false" ht="42" hidden="false" customHeight="false" outlineLevel="0" collapsed="false">
      <c r="A67" s="6" t="s">
        <v>182</v>
      </c>
      <c r="B67" s="4" t="s">
        <v>183</v>
      </c>
      <c r="C67" s="11" t="s">
        <v>184</v>
      </c>
    </row>
    <row r="68" customFormat="false" ht="56" hidden="false" customHeight="false" outlineLevel="0" collapsed="false">
      <c r="A68" s="6" t="s">
        <v>185</v>
      </c>
      <c r="B68" s="4" t="s">
        <v>186</v>
      </c>
      <c r="C68" s="11" t="s">
        <v>187</v>
      </c>
    </row>
    <row r="69" customFormat="false" ht="28" hidden="false" customHeight="false" outlineLevel="0" collapsed="false">
      <c r="A69" s="6" t="s">
        <v>188</v>
      </c>
      <c r="B69" s="4" t="s">
        <v>189</v>
      </c>
      <c r="C69" s="5" t="s">
        <v>190</v>
      </c>
    </row>
    <row r="70" customFormat="false" ht="112" hidden="false" customHeight="false" outlineLevel="0" collapsed="false">
      <c r="A70" s="6" t="s">
        <v>191</v>
      </c>
      <c r="B70" s="4" t="s">
        <v>192</v>
      </c>
      <c r="C70" s="11" t="s">
        <v>193</v>
      </c>
    </row>
    <row r="71" customFormat="false" ht="70" hidden="false" customHeight="false" outlineLevel="0" collapsed="false">
      <c r="A71" s="6" t="s">
        <v>194</v>
      </c>
      <c r="B71" s="4" t="s">
        <v>195</v>
      </c>
      <c r="C71" s="11" t="s">
        <v>196</v>
      </c>
    </row>
    <row r="72" customFormat="false" ht="42" hidden="false" customHeight="false" outlineLevel="0" collapsed="false">
      <c r="A72" s="6" t="s">
        <v>197</v>
      </c>
      <c r="B72" s="4" t="s">
        <v>198</v>
      </c>
      <c r="C72" s="11"/>
    </row>
    <row r="73" customFormat="false" ht="42" hidden="false" customHeight="false" outlineLevel="0" collapsed="false">
      <c r="A73" s="6" t="s">
        <v>199</v>
      </c>
      <c r="B73" s="4" t="s">
        <v>200</v>
      </c>
      <c r="C73" s="11" t="s">
        <v>69</v>
      </c>
    </row>
    <row r="74" customFormat="false" ht="28" hidden="false" customHeight="false" outlineLevel="0" collapsed="false">
      <c r="A74" s="6" t="s">
        <v>201</v>
      </c>
      <c r="B74" s="4" t="s">
        <v>202</v>
      </c>
      <c r="C74" s="11" t="s">
        <v>130</v>
      </c>
    </row>
    <row r="75" customFormat="false" ht="98" hidden="false" customHeight="false" outlineLevel="0" collapsed="false">
      <c r="A75" s="6" t="s">
        <v>203</v>
      </c>
      <c r="B75" s="4" t="s">
        <v>204</v>
      </c>
      <c r="C75" s="11" t="s">
        <v>205</v>
      </c>
    </row>
    <row r="76" customFormat="false" ht="28" hidden="false" customHeight="false" outlineLevel="0" collapsed="false">
      <c r="A76" s="6" t="s">
        <v>206</v>
      </c>
      <c r="B76" s="4" t="s">
        <v>207</v>
      </c>
      <c r="C76" s="11" t="s">
        <v>208</v>
      </c>
    </row>
    <row r="77" customFormat="false" ht="28" hidden="false" customHeight="false" outlineLevel="0" collapsed="false">
      <c r="A77" s="6" t="s">
        <v>209</v>
      </c>
      <c r="B77" s="4" t="s">
        <v>210</v>
      </c>
      <c r="C77" s="11" t="s">
        <v>211</v>
      </c>
    </row>
    <row r="78" customFormat="false" ht="42" hidden="false" customHeight="false" outlineLevel="0" collapsed="false">
      <c r="A78" s="6" t="s">
        <v>212</v>
      </c>
      <c r="B78" s="4" t="s">
        <v>213</v>
      </c>
      <c r="C78" s="11" t="s">
        <v>214</v>
      </c>
    </row>
    <row r="79" customFormat="false" ht="112" hidden="false" customHeight="false" outlineLevel="0" collapsed="false">
      <c r="A79" s="6" t="s">
        <v>215</v>
      </c>
      <c r="B79" s="9" t="s">
        <v>216</v>
      </c>
      <c r="C79" s="2" t="s">
        <v>217</v>
      </c>
    </row>
    <row r="80" customFormat="false" ht="112" hidden="false" customHeight="false" outlineLevel="0" collapsed="false">
      <c r="A80" s="6" t="s">
        <v>218</v>
      </c>
      <c r="B80" s="4" t="s">
        <v>219</v>
      </c>
      <c r="C80" s="11" t="s">
        <v>220</v>
      </c>
    </row>
    <row r="81" customFormat="false" ht="28" hidden="false" customHeight="false" outlineLevel="0" collapsed="false">
      <c r="A81" s="6" t="s">
        <v>221</v>
      </c>
      <c r="B81" s="4" t="s">
        <v>222</v>
      </c>
      <c r="C81" s="11" t="s">
        <v>223</v>
      </c>
    </row>
    <row r="82" customFormat="false" ht="28" hidden="false" customHeight="false" outlineLevel="0" collapsed="false">
      <c r="A82" s="6" t="s">
        <v>224</v>
      </c>
      <c r="B82" s="4" t="s">
        <v>225</v>
      </c>
      <c r="C82" s="11" t="s">
        <v>226</v>
      </c>
    </row>
    <row r="83" customFormat="false" ht="42" hidden="false" customHeight="false" outlineLevel="0" collapsed="false">
      <c r="A83" s="6" t="s">
        <v>227</v>
      </c>
      <c r="B83" s="4" t="s">
        <v>228</v>
      </c>
      <c r="C83" s="11" t="s">
        <v>22</v>
      </c>
    </row>
    <row r="84" customFormat="false" ht="84" hidden="false" customHeight="false" outlineLevel="0" collapsed="false">
      <c r="A84" s="6" t="s">
        <v>229</v>
      </c>
      <c r="B84" s="4" t="s">
        <v>230</v>
      </c>
      <c r="C84" s="11" t="s">
        <v>231</v>
      </c>
    </row>
    <row r="85" customFormat="false" ht="56" hidden="false" customHeight="false" outlineLevel="0" collapsed="false">
      <c r="A85" s="6" t="s">
        <v>232</v>
      </c>
      <c r="B85" s="4" t="s">
        <v>233</v>
      </c>
      <c r="C85" s="11" t="s">
        <v>60</v>
      </c>
    </row>
    <row r="86" customFormat="false" ht="56" hidden="false" customHeight="false" outlineLevel="0" collapsed="false">
      <c r="A86" s="6" t="s">
        <v>234</v>
      </c>
      <c r="B86" s="4" t="s">
        <v>233</v>
      </c>
      <c r="C86" s="11" t="s">
        <v>60</v>
      </c>
    </row>
    <row r="87" customFormat="false" ht="84" hidden="false" customHeight="false" outlineLevel="0" collapsed="false">
      <c r="A87" s="6" t="s">
        <v>235</v>
      </c>
      <c r="B87" s="4" t="s">
        <v>236</v>
      </c>
      <c r="C87" s="11" t="s">
        <v>237</v>
      </c>
    </row>
    <row r="88" customFormat="false" ht="84" hidden="false" customHeight="false" outlineLevel="0" collapsed="false">
      <c r="A88" s="6" t="s">
        <v>238</v>
      </c>
      <c r="B88" s="4" t="s">
        <v>239</v>
      </c>
      <c r="C88" s="11" t="s">
        <v>22</v>
      </c>
    </row>
    <row r="89" customFormat="false" ht="126" hidden="false" customHeight="false" outlineLevel="0" collapsed="false">
      <c r="A89" s="6" t="s">
        <v>240</v>
      </c>
      <c r="B89" s="4" t="s">
        <v>241</v>
      </c>
      <c r="C89" s="11" t="s">
        <v>242</v>
      </c>
    </row>
    <row r="90" customFormat="false" ht="84" hidden="false" customHeight="false" outlineLevel="0" collapsed="false">
      <c r="A90" s="6" t="s">
        <v>243</v>
      </c>
      <c r="B90" s="4" t="s">
        <v>244</v>
      </c>
      <c r="C90" s="11" t="s">
        <v>245</v>
      </c>
    </row>
    <row r="91" customFormat="false" ht="70" hidden="false" customHeight="false" outlineLevel="0" collapsed="false">
      <c r="A91" s="6" t="s">
        <v>246</v>
      </c>
      <c r="B91" s="4" t="s">
        <v>247</v>
      </c>
      <c r="C91" s="11" t="s">
        <v>248</v>
      </c>
    </row>
    <row r="92" customFormat="false" ht="70" hidden="false" customHeight="false" outlineLevel="0" collapsed="false">
      <c r="A92" s="6" t="s">
        <v>249</v>
      </c>
      <c r="B92" s="4" t="s">
        <v>250</v>
      </c>
      <c r="C92" s="11" t="s">
        <v>251</v>
      </c>
    </row>
    <row r="93" customFormat="false" ht="70" hidden="false" customHeight="false" outlineLevel="0" collapsed="false">
      <c r="A93" s="6" t="s">
        <v>252</v>
      </c>
      <c r="B93" s="4" t="s">
        <v>253</v>
      </c>
      <c r="C93" s="11" t="s">
        <v>22</v>
      </c>
    </row>
    <row r="94" customFormat="false" ht="70" hidden="false" customHeight="false" outlineLevel="0" collapsed="false">
      <c r="A94" s="6" t="s">
        <v>254</v>
      </c>
      <c r="B94" s="4" t="s">
        <v>255</v>
      </c>
      <c r="C94" s="11" t="s">
        <v>256</v>
      </c>
    </row>
    <row r="95" customFormat="false" ht="126" hidden="false" customHeight="false" outlineLevel="0" collapsed="false">
      <c r="A95" s="6" t="s">
        <v>257</v>
      </c>
      <c r="B95" s="4" t="s">
        <v>258</v>
      </c>
      <c r="C95" s="11" t="s">
        <v>60</v>
      </c>
    </row>
    <row r="96" customFormat="false" ht="56" hidden="false" customHeight="false" outlineLevel="0" collapsed="false">
      <c r="A96" s="6" t="s">
        <v>259</v>
      </c>
      <c r="B96" s="4" t="s">
        <v>260</v>
      </c>
      <c r="C96" s="11" t="s">
        <v>261</v>
      </c>
    </row>
    <row r="97" customFormat="false" ht="28" hidden="false" customHeight="false" outlineLevel="0" collapsed="false">
      <c r="A97" s="6" t="s">
        <v>262</v>
      </c>
      <c r="B97" s="4" t="s">
        <v>263</v>
      </c>
      <c r="C97" s="11" t="s">
        <v>162</v>
      </c>
    </row>
    <row r="98" customFormat="false" ht="28" hidden="false" customHeight="false" outlineLevel="0" collapsed="false">
      <c r="A98" s="6" t="s">
        <v>264</v>
      </c>
      <c r="B98" s="4" t="s">
        <v>265</v>
      </c>
      <c r="C98" s="11" t="s">
        <v>184</v>
      </c>
    </row>
    <row r="99" customFormat="false" ht="70.5" hidden="false" customHeight="false" outlineLevel="0" collapsed="false">
      <c r="A99" s="6" t="s">
        <v>266</v>
      </c>
      <c r="B99" s="9" t="s">
        <v>267</v>
      </c>
      <c r="C99" s="12" t="s">
        <v>268</v>
      </c>
    </row>
    <row r="100" customFormat="false" ht="56" hidden="false" customHeight="false" outlineLevel="0" collapsed="false">
      <c r="A100" s="6" t="s">
        <v>269</v>
      </c>
      <c r="B100" s="4" t="s">
        <v>270</v>
      </c>
      <c r="C100" s="11" t="s">
        <v>271</v>
      </c>
    </row>
    <row r="101" customFormat="false" ht="42" hidden="false" customHeight="false" outlineLevel="0" collapsed="false">
      <c r="A101" s="6" t="s">
        <v>272</v>
      </c>
      <c r="B101" s="4" t="s">
        <v>273</v>
      </c>
      <c r="C101" s="11" t="s">
        <v>274</v>
      </c>
    </row>
    <row r="102" customFormat="false" ht="42" hidden="false" customHeight="false" outlineLevel="0" collapsed="false">
      <c r="A102" s="6" t="s">
        <v>275</v>
      </c>
      <c r="B102" s="4" t="s">
        <v>276</v>
      </c>
      <c r="C102" s="11" t="s">
        <v>277</v>
      </c>
    </row>
    <row r="103" customFormat="false" ht="56" hidden="false" customHeight="false" outlineLevel="0" collapsed="false">
      <c r="A103" s="6" t="s">
        <v>278</v>
      </c>
      <c r="B103" s="4" t="s">
        <v>279</v>
      </c>
      <c r="C103" s="11" t="s">
        <v>280</v>
      </c>
    </row>
    <row r="104" customFormat="false" ht="84.5" hidden="false" customHeight="false" outlineLevel="0" collapsed="false">
      <c r="A104" s="6" t="s">
        <v>281</v>
      </c>
      <c r="B104" s="9" t="s">
        <v>282</v>
      </c>
      <c r="C104" s="12" t="s">
        <v>283</v>
      </c>
    </row>
    <row r="105" customFormat="false" ht="42" hidden="false" customHeight="false" outlineLevel="0" collapsed="false">
      <c r="A105" s="6" t="s">
        <v>284</v>
      </c>
      <c r="B105" s="4" t="s">
        <v>285</v>
      </c>
      <c r="C105" s="11" t="s">
        <v>286</v>
      </c>
    </row>
    <row r="106" customFormat="false" ht="42" hidden="false" customHeight="false" outlineLevel="0" collapsed="false">
      <c r="A106" s="6" t="s">
        <v>287</v>
      </c>
      <c r="B106" s="4" t="s">
        <v>288</v>
      </c>
      <c r="C106" s="11" t="s">
        <v>289</v>
      </c>
    </row>
    <row r="107" customFormat="false" ht="28" hidden="false" customHeight="false" outlineLevel="0" collapsed="false">
      <c r="A107" s="6" t="s">
        <v>290</v>
      </c>
      <c r="B107" s="4" t="s">
        <v>291</v>
      </c>
      <c r="C107" s="11" t="s">
        <v>292</v>
      </c>
    </row>
    <row r="108" customFormat="false" ht="84" hidden="false" customHeight="false" outlineLevel="0" collapsed="false">
      <c r="A108" s="6" t="s">
        <v>293</v>
      </c>
      <c r="B108" s="4" t="s">
        <v>294</v>
      </c>
      <c r="C108" s="11" t="s">
        <v>295</v>
      </c>
    </row>
    <row r="109" customFormat="false" ht="84" hidden="false" customHeight="false" outlineLevel="0" collapsed="false">
      <c r="A109" s="6" t="s">
        <v>296</v>
      </c>
      <c r="B109" s="4" t="s">
        <v>294</v>
      </c>
      <c r="C109" s="11" t="s">
        <v>295</v>
      </c>
    </row>
    <row r="110" customFormat="false" ht="112" hidden="false" customHeight="false" outlineLevel="0" collapsed="false">
      <c r="A110" s="6" t="s">
        <v>297</v>
      </c>
      <c r="B110" s="4" t="s">
        <v>298</v>
      </c>
      <c r="C110" s="11" t="s">
        <v>60</v>
      </c>
    </row>
    <row r="111" customFormat="false" ht="56" hidden="false" customHeight="false" outlineLevel="0" collapsed="false">
      <c r="A111" s="6" t="s">
        <v>299</v>
      </c>
      <c r="B111" s="4" t="s">
        <v>300</v>
      </c>
      <c r="C111" s="11" t="s">
        <v>150</v>
      </c>
    </row>
    <row r="112" customFormat="false" ht="42" hidden="false" customHeight="false" outlineLevel="0" collapsed="false">
      <c r="A112" s="6" t="s">
        <v>301</v>
      </c>
      <c r="B112" s="4" t="s">
        <v>302</v>
      </c>
      <c r="C112" s="11" t="s">
        <v>4</v>
      </c>
    </row>
    <row r="113" customFormat="false" ht="84" hidden="false" customHeight="false" outlineLevel="0" collapsed="false">
      <c r="A113" s="6" t="s">
        <v>303</v>
      </c>
      <c r="B113" s="4" t="s">
        <v>304</v>
      </c>
      <c r="C113" s="11" t="s">
        <v>305</v>
      </c>
    </row>
    <row r="114" customFormat="false" ht="84" hidden="false" customHeight="false" outlineLevel="0" collapsed="false">
      <c r="A114" s="6" t="s">
        <v>306</v>
      </c>
      <c r="B114" s="4" t="s">
        <v>304</v>
      </c>
      <c r="C114" s="11" t="s">
        <v>307</v>
      </c>
    </row>
    <row r="115" customFormat="false" ht="56" hidden="false" customHeight="false" outlineLevel="0" collapsed="false">
      <c r="A115" s="6" t="s">
        <v>308</v>
      </c>
      <c r="B115" s="4" t="s">
        <v>309</v>
      </c>
      <c r="C115" s="11" t="s">
        <v>292</v>
      </c>
    </row>
    <row r="116" customFormat="false" ht="98" hidden="false" customHeight="false" outlineLevel="0" collapsed="false">
      <c r="A116" s="6" t="s">
        <v>310</v>
      </c>
      <c r="B116" s="4" t="s">
        <v>311</v>
      </c>
      <c r="C116" s="11" t="s">
        <v>312</v>
      </c>
    </row>
    <row r="117" customFormat="false" ht="42" hidden="false" customHeight="false" outlineLevel="0" collapsed="false">
      <c r="A117" s="6" t="s">
        <v>313</v>
      </c>
      <c r="B117" s="4" t="s">
        <v>314</v>
      </c>
      <c r="C117" s="11" t="s">
        <v>315</v>
      </c>
    </row>
    <row r="118" customFormat="false" ht="70" hidden="false" customHeight="false" outlineLevel="0" collapsed="false">
      <c r="A118" s="6" t="s">
        <v>316</v>
      </c>
      <c r="B118" s="4" t="s">
        <v>317</v>
      </c>
      <c r="C118" s="11" t="s">
        <v>318</v>
      </c>
    </row>
    <row r="119" customFormat="false" ht="56" hidden="false" customHeight="false" outlineLevel="0" collapsed="false">
      <c r="A119" s="6" t="s">
        <v>319</v>
      </c>
      <c r="B119" s="4" t="s">
        <v>320</v>
      </c>
      <c r="C119" s="11" t="s">
        <v>318</v>
      </c>
    </row>
    <row r="120" customFormat="false" ht="56" hidden="false" customHeight="false" outlineLevel="0" collapsed="false">
      <c r="A120" s="6" t="s">
        <v>321</v>
      </c>
      <c r="B120" s="4" t="s">
        <v>322</v>
      </c>
      <c r="C120" s="11" t="s">
        <v>22</v>
      </c>
    </row>
    <row r="121" customFormat="false" ht="14.5" hidden="false" customHeight="false" outlineLevel="0" collapsed="false">
      <c r="A121" s="6" t="s">
        <v>323</v>
      </c>
      <c r="B121" s="4" t="s">
        <v>324</v>
      </c>
      <c r="C121" s="11" t="s">
        <v>325</v>
      </c>
    </row>
    <row r="122" customFormat="false" ht="126" hidden="false" customHeight="false" outlineLevel="0" collapsed="false">
      <c r="A122" s="6" t="s">
        <v>326</v>
      </c>
      <c r="B122" s="4" t="s">
        <v>327</v>
      </c>
      <c r="C122" s="5" t="s">
        <v>328</v>
      </c>
    </row>
    <row r="123" customFormat="false" ht="28" hidden="false" customHeight="false" outlineLevel="0" collapsed="false">
      <c r="A123" s="6" t="s">
        <v>329</v>
      </c>
      <c r="B123" s="4" t="s">
        <v>330</v>
      </c>
      <c r="C123" s="5" t="s">
        <v>331</v>
      </c>
    </row>
    <row r="124" customFormat="false" ht="28" hidden="false" customHeight="false" outlineLevel="0" collapsed="false">
      <c r="A124" s="6" t="s">
        <v>332</v>
      </c>
      <c r="B124" s="4" t="s">
        <v>333</v>
      </c>
      <c r="C124" s="5" t="s">
        <v>334</v>
      </c>
    </row>
    <row r="125" customFormat="false" ht="70" hidden="false" customHeight="false" outlineLevel="0" collapsed="false">
      <c r="A125" s="6" t="s">
        <v>335</v>
      </c>
      <c r="B125" s="9" t="s">
        <v>336</v>
      </c>
      <c r="C125" s="9" t="s">
        <v>337</v>
      </c>
    </row>
    <row r="126" customFormat="false" ht="70" hidden="false" customHeight="false" outlineLevel="0" collapsed="false">
      <c r="A126" s="6" t="s">
        <v>338</v>
      </c>
      <c r="B126" s="4" t="s">
        <v>339</v>
      </c>
      <c r="C126" s="11" t="s">
        <v>340</v>
      </c>
    </row>
    <row r="127" customFormat="false" ht="56" hidden="false" customHeight="false" outlineLevel="0" collapsed="false">
      <c r="A127" s="6" t="s">
        <v>341</v>
      </c>
      <c r="B127" s="4" t="s">
        <v>342</v>
      </c>
      <c r="C127" s="11" t="s">
        <v>343</v>
      </c>
    </row>
    <row r="128" customFormat="false" ht="56" hidden="false" customHeight="false" outlineLevel="0" collapsed="false">
      <c r="A128" s="6" t="s">
        <v>344</v>
      </c>
      <c r="B128" s="4" t="s">
        <v>345</v>
      </c>
      <c r="C128" s="11" t="s">
        <v>346</v>
      </c>
    </row>
    <row r="129" customFormat="false" ht="42" hidden="false" customHeight="false" outlineLevel="0" collapsed="false">
      <c r="A129" s="6" t="s">
        <v>347</v>
      </c>
      <c r="B129" s="4" t="s">
        <v>348</v>
      </c>
      <c r="C129" s="11" t="s">
        <v>346</v>
      </c>
    </row>
    <row r="130" customFormat="false" ht="98" hidden="false" customHeight="false" outlineLevel="0" collapsed="false">
      <c r="A130" s="6" t="s">
        <v>349</v>
      </c>
      <c r="B130" s="4" t="s">
        <v>350</v>
      </c>
      <c r="C130" s="11" t="s">
        <v>351</v>
      </c>
    </row>
    <row r="131" customFormat="false" ht="112" hidden="false" customHeight="false" outlineLevel="0" collapsed="false">
      <c r="A131" s="6" t="s">
        <v>352</v>
      </c>
      <c r="B131" s="4" t="s">
        <v>353</v>
      </c>
      <c r="C131" s="11" t="s">
        <v>22</v>
      </c>
    </row>
    <row r="132" customFormat="false" ht="70" hidden="false" customHeight="false" outlineLevel="0" collapsed="false">
      <c r="A132" s="6" t="s">
        <v>354</v>
      </c>
      <c r="B132" s="4" t="s">
        <v>355</v>
      </c>
      <c r="C132" s="11" t="s">
        <v>60</v>
      </c>
    </row>
    <row r="133" customFormat="false" ht="98" hidden="false" customHeight="false" outlineLevel="0" collapsed="false">
      <c r="A133" s="6" t="s">
        <v>356</v>
      </c>
      <c r="B133" s="4" t="s">
        <v>357</v>
      </c>
      <c r="C133" s="11" t="s">
        <v>60</v>
      </c>
    </row>
    <row r="134" customFormat="false" ht="70" hidden="false" customHeight="false" outlineLevel="0" collapsed="false">
      <c r="A134" s="6" t="s">
        <v>358</v>
      </c>
      <c r="B134" s="4" t="s">
        <v>359</v>
      </c>
      <c r="C134" s="5" t="s">
        <v>22</v>
      </c>
    </row>
    <row r="135" customFormat="false" ht="98" hidden="false" customHeight="false" outlineLevel="0" collapsed="false">
      <c r="A135" s="6" t="s">
        <v>360</v>
      </c>
      <c r="B135" s="4" t="s">
        <v>361</v>
      </c>
      <c r="C135" s="11" t="s">
        <v>362</v>
      </c>
    </row>
    <row r="136" customFormat="false" ht="98" hidden="false" customHeight="false" outlineLevel="0" collapsed="false">
      <c r="A136" s="6" t="s">
        <v>363</v>
      </c>
      <c r="B136" s="4" t="s">
        <v>361</v>
      </c>
      <c r="C136" s="11" t="s">
        <v>362</v>
      </c>
    </row>
    <row r="137" customFormat="false" ht="42" hidden="false" customHeight="false" outlineLevel="0" collapsed="false">
      <c r="A137" s="6" t="s">
        <v>364</v>
      </c>
      <c r="B137" s="4" t="s">
        <v>365</v>
      </c>
      <c r="C137" s="11" t="s">
        <v>22</v>
      </c>
    </row>
    <row r="138" customFormat="false" ht="42" hidden="false" customHeight="false" outlineLevel="0" collapsed="false">
      <c r="A138" s="6" t="s">
        <v>366</v>
      </c>
      <c r="B138" s="4" t="s">
        <v>365</v>
      </c>
      <c r="C138" s="11" t="s">
        <v>22</v>
      </c>
    </row>
    <row r="139" customFormat="false" ht="98" hidden="false" customHeight="false" outlineLevel="0" collapsed="false">
      <c r="A139" s="6" t="s">
        <v>367</v>
      </c>
      <c r="B139" s="4" t="s">
        <v>368</v>
      </c>
      <c r="C139" s="11" t="s">
        <v>60</v>
      </c>
    </row>
    <row r="140" customFormat="false" ht="28" hidden="false" customHeight="false" outlineLevel="0" collapsed="false">
      <c r="A140" s="6" t="s">
        <v>369</v>
      </c>
      <c r="B140" s="4" t="s">
        <v>370</v>
      </c>
      <c r="C140" s="11" t="s">
        <v>371</v>
      </c>
    </row>
    <row r="141" customFormat="false" ht="70" hidden="false" customHeight="false" outlineLevel="0" collapsed="false">
      <c r="A141" s="6" t="s">
        <v>372</v>
      </c>
      <c r="B141" s="4" t="s">
        <v>373</v>
      </c>
      <c r="C141" s="11" t="s">
        <v>374</v>
      </c>
    </row>
    <row r="142" customFormat="false" ht="56" hidden="false" customHeight="false" outlineLevel="0" collapsed="false">
      <c r="A142" s="6" t="s">
        <v>375</v>
      </c>
      <c r="B142" s="4" t="s">
        <v>376</v>
      </c>
      <c r="C142" s="11" t="s">
        <v>377</v>
      </c>
    </row>
    <row r="143" customFormat="false" ht="70" hidden="false" customHeight="false" outlineLevel="0" collapsed="false">
      <c r="A143" s="6" t="s">
        <v>378</v>
      </c>
      <c r="B143" s="4" t="s">
        <v>379</v>
      </c>
      <c r="C143" s="11" t="s">
        <v>380</v>
      </c>
    </row>
    <row r="144" customFormat="false" ht="28" hidden="false" customHeight="false" outlineLevel="0" collapsed="false">
      <c r="A144" s="6" t="s">
        <v>381</v>
      </c>
      <c r="B144" s="4" t="s">
        <v>382</v>
      </c>
      <c r="C144" s="11" t="s">
        <v>383</v>
      </c>
    </row>
    <row r="145" customFormat="false" ht="56" hidden="false" customHeight="false" outlineLevel="0" collapsed="false">
      <c r="A145" s="6" t="s">
        <v>384</v>
      </c>
      <c r="B145" s="4" t="s">
        <v>385</v>
      </c>
      <c r="C145" s="11" t="s">
        <v>386</v>
      </c>
    </row>
    <row r="146" customFormat="false" ht="42" hidden="false" customHeight="false" outlineLevel="0" collapsed="false">
      <c r="A146" s="6" t="s">
        <v>387</v>
      </c>
      <c r="B146" s="4" t="s">
        <v>388</v>
      </c>
      <c r="C146" s="11" t="s">
        <v>181</v>
      </c>
    </row>
    <row r="147" customFormat="false" ht="56" hidden="false" customHeight="false" outlineLevel="0" collapsed="false">
      <c r="A147" s="6" t="s">
        <v>389</v>
      </c>
      <c r="B147" s="4" t="s">
        <v>390</v>
      </c>
      <c r="C147" s="11" t="s">
        <v>66</v>
      </c>
    </row>
    <row r="148" customFormat="false" ht="70" hidden="false" customHeight="false" outlineLevel="0" collapsed="false">
      <c r="A148" s="6" t="s">
        <v>391</v>
      </c>
      <c r="B148" s="4" t="s">
        <v>44</v>
      </c>
      <c r="C148" s="11" t="s">
        <v>45</v>
      </c>
    </row>
    <row r="149" customFormat="false" ht="56" hidden="false" customHeight="false" outlineLevel="0" collapsed="false">
      <c r="A149" s="6" t="s">
        <v>392</v>
      </c>
      <c r="B149" s="4" t="s">
        <v>393</v>
      </c>
      <c r="C149" s="11" t="s">
        <v>394</v>
      </c>
    </row>
    <row r="150" customFormat="false" ht="84" hidden="false" customHeight="false" outlineLevel="0" collapsed="false">
      <c r="A150" s="6" t="s">
        <v>395</v>
      </c>
      <c r="B150" s="4" t="s">
        <v>396</v>
      </c>
      <c r="C150" s="11" t="s">
        <v>22</v>
      </c>
    </row>
    <row r="151" customFormat="false" ht="98" hidden="false" customHeight="false" outlineLevel="0" collapsed="false">
      <c r="A151" s="6" t="s">
        <v>397</v>
      </c>
      <c r="B151" s="4" t="s">
        <v>398</v>
      </c>
      <c r="C151" s="11" t="s">
        <v>312</v>
      </c>
    </row>
    <row r="152" customFormat="false" ht="56" hidden="false" customHeight="false" outlineLevel="0" collapsed="false">
      <c r="A152" s="6" t="s">
        <v>399</v>
      </c>
      <c r="B152" s="4" t="s">
        <v>400</v>
      </c>
      <c r="C152" s="11" t="s">
        <v>401</v>
      </c>
    </row>
    <row r="153" customFormat="false" ht="56.5" hidden="false" customHeight="false" outlineLevel="0" collapsed="false">
      <c r="A153" s="13" t="s">
        <v>402</v>
      </c>
      <c r="B153" s="9" t="s">
        <v>403</v>
      </c>
      <c r="C153" s="12" t="s">
        <v>404</v>
      </c>
    </row>
    <row r="154" customFormat="false" ht="28" hidden="false" customHeight="false" outlineLevel="0" collapsed="false">
      <c r="A154" s="6" t="s">
        <v>405</v>
      </c>
      <c r="B154" s="4" t="s">
        <v>406</v>
      </c>
      <c r="C154" s="11" t="s">
        <v>407</v>
      </c>
    </row>
    <row r="155" customFormat="false" ht="28" hidden="false" customHeight="false" outlineLevel="0" collapsed="false">
      <c r="A155" s="6" t="s">
        <v>408</v>
      </c>
      <c r="B155" s="4" t="s">
        <v>409</v>
      </c>
      <c r="C155" s="11" t="s">
        <v>410</v>
      </c>
    </row>
    <row r="156" customFormat="false" ht="42" hidden="false" customHeight="false" outlineLevel="0" collapsed="false">
      <c r="A156" s="6" t="s">
        <v>411</v>
      </c>
      <c r="B156" s="4" t="s">
        <v>412</v>
      </c>
      <c r="C156" s="11" t="s">
        <v>22</v>
      </c>
    </row>
    <row r="157" customFormat="false" ht="42" hidden="false" customHeight="false" outlineLevel="0" collapsed="false">
      <c r="A157" s="6" t="s">
        <v>413</v>
      </c>
      <c r="B157" s="4" t="s">
        <v>414</v>
      </c>
      <c r="C157" s="11" t="s">
        <v>22</v>
      </c>
    </row>
    <row r="158" customFormat="false" ht="98" hidden="false" customHeight="false" outlineLevel="0" collapsed="false">
      <c r="A158" s="6" t="s">
        <v>415</v>
      </c>
      <c r="B158" s="4" t="s">
        <v>416</v>
      </c>
      <c r="C158" s="11" t="s">
        <v>417</v>
      </c>
    </row>
    <row r="159" customFormat="false" ht="98" hidden="false" customHeight="false" outlineLevel="0" collapsed="false">
      <c r="A159" s="6" t="s">
        <v>418</v>
      </c>
      <c r="B159" s="4" t="s">
        <v>419</v>
      </c>
      <c r="C159" s="11" t="s">
        <v>420</v>
      </c>
    </row>
    <row r="160" customFormat="false" ht="28" hidden="false" customHeight="false" outlineLevel="0" collapsed="false">
      <c r="A160" s="6" t="s">
        <v>421</v>
      </c>
      <c r="B160" s="4" t="s">
        <v>422</v>
      </c>
      <c r="C160" s="11" t="s">
        <v>423</v>
      </c>
    </row>
    <row r="161" customFormat="false" ht="70.5" hidden="false" customHeight="false" outlineLevel="0" collapsed="false">
      <c r="A161" s="6" t="s">
        <v>424</v>
      </c>
      <c r="B161" s="9" t="s">
        <v>425</v>
      </c>
      <c r="C161" s="12" t="s">
        <v>426</v>
      </c>
    </row>
    <row r="162" customFormat="false" ht="56" hidden="false" customHeight="false" outlineLevel="0" collapsed="false">
      <c r="A162" s="6" t="s">
        <v>427</v>
      </c>
      <c r="B162" s="4" t="s">
        <v>428</v>
      </c>
      <c r="C162" s="11" t="s">
        <v>429</v>
      </c>
    </row>
    <row r="163" customFormat="false" ht="84" hidden="false" customHeight="false" outlineLevel="0" collapsed="false">
      <c r="A163" s="6" t="s">
        <v>430</v>
      </c>
      <c r="B163" s="4" t="s">
        <v>431</v>
      </c>
      <c r="C163" s="11" t="s">
        <v>432</v>
      </c>
    </row>
    <row r="164" customFormat="false" ht="28" hidden="false" customHeight="false" outlineLevel="0" collapsed="false">
      <c r="A164" s="6" t="s">
        <v>433</v>
      </c>
      <c r="B164" s="4" t="s">
        <v>434</v>
      </c>
      <c r="C164" s="11" t="s">
        <v>66</v>
      </c>
    </row>
    <row r="165" customFormat="false" ht="28" hidden="false" customHeight="false" outlineLevel="0" collapsed="false">
      <c r="A165" s="6" t="s">
        <v>435</v>
      </c>
      <c r="B165" s="4" t="s">
        <v>436</v>
      </c>
      <c r="C165" s="11" t="s">
        <v>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921875" defaultRowHeight="14" zeroHeight="false" outlineLevelRow="0" outlineLevelCol="0"/>
  <cols>
    <col collapsed="false" customWidth="true" hidden="false" outlineLevel="0" max="1" min="1" style="14" width="31.08"/>
    <col collapsed="false" customWidth="true" hidden="false" outlineLevel="0" max="2" min="2" style="15" width="33.99"/>
    <col collapsed="false" customWidth="true" hidden="false" outlineLevel="0" max="3" min="3" style="15" width="18.9"/>
    <col collapsed="false" customWidth="true" hidden="false" outlineLevel="0" max="4" min="4" style="15" width="14.9"/>
    <col collapsed="false" customWidth="true" hidden="false" outlineLevel="0" max="5" min="5" style="14" width="17.72"/>
    <col collapsed="false" customWidth="true" hidden="false" outlineLevel="0" max="6" min="6" style="15" width="16.26"/>
    <col collapsed="false" customWidth="true" hidden="false" outlineLevel="0" max="7" min="7" style="15" width="14.72"/>
    <col collapsed="false" customWidth="true" hidden="false" outlineLevel="0" max="8" min="8" style="14" width="22.36"/>
    <col collapsed="false" customWidth="true" hidden="false" outlineLevel="0" max="9" min="9" style="15" width="18.99"/>
    <col collapsed="false" customWidth="false" hidden="false" outlineLevel="0" max="257" min="10" style="14" width="8.99"/>
  </cols>
  <sheetData>
    <row r="1" customFormat="false" ht="18" hidden="false" customHeight="false" outlineLevel="0" collapsed="false">
      <c r="A1" s="16" t="s">
        <v>0</v>
      </c>
      <c r="B1" s="16" t="s">
        <v>437</v>
      </c>
      <c r="C1" s="17" t="s">
        <v>438</v>
      </c>
      <c r="D1" s="17" t="s">
        <v>439</v>
      </c>
      <c r="E1" s="17" t="s">
        <v>440</v>
      </c>
      <c r="F1" s="17" t="s">
        <v>441</v>
      </c>
      <c r="G1" s="17" t="s">
        <v>442</v>
      </c>
      <c r="H1" s="17" t="s">
        <v>443</v>
      </c>
      <c r="I1" s="17" t="s">
        <v>444</v>
      </c>
    </row>
    <row r="2" customFormat="false" ht="14" hidden="false" customHeight="false" outlineLevel="0" collapsed="false">
      <c r="A2" s="18" t="s">
        <v>3</v>
      </c>
      <c r="B2" s="18" t="s">
        <v>445</v>
      </c>
      <c r="C2" s="19" t="n">
        <v>0</v>
      </c>
      <c r="D2" s="19" t="n">
        <v>0</v>
      </c>
      <c r="E2" s="19" t="n">
        <v>4</v>
      </c>
      <c r="F2" s="19" t="n">
        <v>1</v>
      </c>
      <c r="G2" s="19" t="n">
        <v>0</v>
      </c>
      <c r="H2" s="19" t="n">
        <v>3</v>
      </c>
      <c r="I2" s="19" t="n">
        <v>2</v>
      </c>
    </row>
    <row r="3" customFormat="false" ht="14" hidden="false" customHeight="false" outlineLevel="0" collapsed="false">
      <c r="A3" s="18" t="s">
        <v>5</v>
      </c>
      <c r="B3" s="18" t="s">
        <v>446</v>
      </c>
      <c r="C3" s="19" t="n">
        <v>0</v>
      </c>
      <c r="D3" s="19" t="n">
        <v>1</v>
      </c>
      <c r="E3" s="19" t="n">
        <v>0</v>
      </c>
      <c r="F3" s="19" t="n">
        <v>1</v>
      </c>
      <c r="G3" s="19" t="n">
        <v>0</v>
      </c>
      <c r="H3" s="19" t="n">
        <v>0</v>
      </c>
      <c r="I3" s="19" t="n">
        <v>0</v>
      </c>
    </row>
    <row r="4" customFormat="false" ht="14" hidden="false" customHeight="false" outlineLevel="0" collapsed="false">
      <c r="A4" s="18" t="s">
        <v>8</v>
      </c>
      <c r="B4" s="18" t="s">
        <v>447</v>
      </c>
      <c r="C4" s="19" t="n">
        <v>0</v>
      </c>
      <c r="D4" s="19" t="n">
        <v>0</v>
      </c>
      <c r="E4" s="19" t="n">
        <v>1</v>
      </c>
      <c r="F4" s="19" t="n">
        <v>1</v>
      </c>
      <c r="G4" s="19" t="n">
        <v>2</v>
      </c>
      <c r="H4" s="19" t="n">
        <v>0</v>
      </c>
      <c r="I4" s="19" t="n">
        <v>2</v>
      </c>
      <c r="J4" s="14" t="s">
        <v>448</v>
      </c>
    </row>
    <row r="5" customFormat="false" ht="14" hidden="false" customHeight="false" outlineLevel="0" collapsed="false">
      <c r="A5" s="18" t="s">
        <v>11</v>
      </c>
      <c r="B5" s="18" t="s">
        <v>449</v>
      </c>
      <c r="C5" s="19" t="n">
        <v>0</v>
      </c>
      <c r="D5" s="19" t="n">
        <v>0</v>
      </c>
      <c r="E5" s="19" t="n">
        <v>0</v>
      </c>
      <c r="F5" s="19" t="n">
        <v>1</v>
      </c>
      <c r="G5" s="19" t="n">
        <v>0</v>
      </c>
      <c r="H5" s="19" t="n">
        <v>0</v>
      </c>
      <c r="I5" s="19" t="n">
        <v>0</v>
      </c>
    </row>
    <row r="6" customFormat="false" ht="14" hidden="false" customHeight="false" outlineLevel="0" collapsed="false">
      <c r="A6" s="18" t="s">
        <v>14</v>
      </c>
      <c r="B6" s="18" t="s">
        <v>450</v>
      </c>
      <c r="C6" s="19" t="n">
        <v>0</v>
      </c>
      <c r="D6" s="19" t="n">
        <v>0</v>
      </c>
      <c r="E6" s="19" t="n">
        <v>0</v>
      </c>
      <c r="F6" s="19" t="n">
        <v>1</v>
      </c>
      <c r="G6" s="19" t="n">
        <v>0</v>
      </c>
      <c r="H6" s="19" t="n">
        <v>3</v>
      </c>
      <c r="I6" s="19" t="n">
        <v>1</v>
      </c>
    </row>
    <row r="7" customFormat="false" ht="14" hidden="false" customHeight="false" outlineLevel="0" collapsed="false">
      <c r="A7" s="18" t="s">
        <v>17</v>
      </c>
      <c r="B7" s="18" t="s">
        <v>451</v>
      </c>
      <c r="C7" s="19" t="n">
        <v>0</v>
      </c>
      <c r="D7" s="19" t="n">
        <v>0</v>
      </c>
      <c r="E7" s="19" t="n">
        <v>1</v>
      </c>
      <c r="F7" s="19" t="n">
        <v>0</v>
      </c>
      <c r="G7" s="19" t="n">
        <v>0</v>
      </c>
      <c r="H7" s="19" t="n">
        <v>0</v>
      </c>
      <c r="I7" s="19" t="n">
        <v>0</v>
      </c>
    </row>
    <row r="8" customFormat="false" ht="14" hidden="false" customHeight="false" outlineLevel="0" collapsed="false">
      <c r="A8" s="18" t="s">
        <v>20</v>
      </c>
      <c r="B8" s="18" t="s">
        <v>452</v>
      </c>
      <c r="C8" s="19" t="n">
        <v>0</v>
      </c>
      <c r="D8" s="19" t="n">
        <v>2</v>
      </c>
      <c r="E8" s="19" t="n">
        <v>1</v>
      </c>
      <c r="F8" s="19" t="n">
        <v>1</v>
      </c>
      <c r="G8" s="19" t="n">
        <v>2</v>
      </c>
      <c r="H8" s="19" t="n">
        <v>0</v>
      </c>
      <c r="I8" s="19" t="n">
        <v>0</v>
      </c>
    </row>
    <row r="9" customFormat="false" ht="14" hidden="false" customHeight="false" outlineLevel="0" collapsed="false">
      <c r="A9" s="18" t="s">
        <v>23</v>
      </c>
      <c r="B9" s="18" t="s">
        <v>453</v>
      </c>
      <c r="C9" s="19" t="n">
        <v>0</v>
      </c>
      <c r="D9" s="19" t="n">
        <v>1</v>
      </c>
      <c r="E9" s="19" t="n">
        <v>3</v>
      </c>
      <c r="F9" s="19" t="n">
        <v>1</v>
      </c>
      <c r="G9" s="19" t="n">
        <v>0</v>
      </c>
      <c r="H9" s="19" t="n">
        <v>0</v>
      </c>
      <c r="I9" s="19" t="n">
        <v>0</v>
      </c>
    </row>
    <row r="10" customFormat="false" ht="14" hidden="false" customHeight="false" outlineLevel="0" collapsed="false">
      <c r="A10" s="18" t="s">
        <v>24</v>
      </c>
      <c r="B10" s="18" t="s">
        <v>454</v>
      </c>
      <c r="C10" s="19" t="n">
        <v>0</v>
      </c>
      <c r="D10" s="19" t="n">
        <v>4</v>
      </c>
      <c r="E10" s="19" t="n">
        <v>4</v>
      </c>
      <c r="F10" s="19" t="n">
        <v>8</v>
      </c>
      <c r="G10" s="19" t="n">
        <v>6</v>
      </c>
      <c r="H10" s="19" t="n">
        <v>0</v>
      </c>
      <c r="I10" s="19" t="n">
        <v>4</v>
      </c>
    </row>
    <row r="11" customFormat="false" ht="15.5" hidden="false" customHeight="false" outlineLevel="0" collapsed="false">
      <c r="A11" s="18" t="s">
        <v>26</v>
      </c>
      <c r="B11" s="20" t="s">
        <v>455</v>
      </c>
      <c r="C11" s="19" t="n">
        <v>0</v>
      </c>
      <c r="D11" s="19" t="n">
        <v>1</v>
      </c>
      <c r="E11" s="19" t="n">
        <v>0</v>
      </c>
      <c r="F11" s="19" t="n">
        <v>0</v>
      </c>
      <c r="G11" s="19" t="n">
        <v>0</v>
      </c>
      <c r="H11" s="19" t="n">
        <v>0</v>
      </c>
      <c r="I11" s="19" t="n">
        <v>0</v>
      </c>
    </row>
    <row r="12" customFormat="false" ht="14" hidden="false" customHeight="false" outlineLevel="0" collapsed="false">
      <c r="A12" s="18" t="s">
        <v>28</v>
      </c>
      <c r="B12" s="18" t="s">
        <v>456</v>
      </c>
      <c r="C12" s="19" t="n">
        <v>0</v>
      </c>
      <c r="D12" s="19" t="n">
        <v>0</v>
      </c>
      <c r="E12" s="19" t="n">
        <v>0</v>
      </c>
      <c r="F12" s="19" t="n">
        <v>2</v>
      </c>
      <c r="G12" s="19" t="n">
        <v>2</v>
      </c>
      <c r="H12" s="19" t="n">
        <v>0</v>
      </c>
      <c r="I12" s="19" t="n">
        <v>0</v>
      </c>
    </row>
    <row r="13" customFormat="false" ht="15.5" hidden="false" customHeight="false" outlineLevel="0" collapsed="false">
      <c r="A13" s="18" t="s">
        <v>31</v>
      </c>
      <c r="B13" s="20" t="s">
        <v>457</v>
      </c>
      <c r="C13" s="19" t="n">
        <v>0</v>
      </c>
      <c r="D13" s="19" t="n">
        <v>1</v>
      </c>
      <c r="E13" s="19" t="n">
        <v>0</v>
      </c>
      <c r="F13" s="19" t="n">
        <v>0</v>
      </c>
      <c r="G13" s="19" t="n">
        <v>0</v>
      </c>
      <c r="H13" s="19" t="n">
        <v>0</v>
      </c>
      <c r="I13" s="19" t="n">
        <v>0</v>
      </c>
    </row>
    <row r="14" customFormat="false" ht="14" hidden="false" customHeight="false" outlineLevel="0" collapsed="false">
      <c r="A14" s="18" t="s">
        <v>34</v>
      </c>
      <c r="B14" s="18" t="s">
        <v>458</v>
      </c>
      <c r="C14" s="19" t="n">
        <v>0</v>
      </c>
      <c r="D14" s="19" t="n">
        <v>0</v>
      </c>
      <c r="E14" s="19" t="n">
        <v>0</v>
      </c>
      <c r="F14" s="19" t="n">
        <v>0</v>
      </c>
      <c r="G14" s="19" t="n">
        <v>1</v>
      </c>
      <c r="H14" s="19" t="n">
        <v>0</v>
      </c>
      <c r="I14" s="19" t="n">
        <v>0</v>
      </c>
    </row>
    <row r="15" customFormat="false" ht="14" hidden="false" customHeight="false" outlineLevel="0" collapsed="false">
      <c r="A15" s="18" t="s">
        <v>37</v>
      </c>
      <c r="B15" s="18" t="s">
        <v>459</v>
      </c>
      <c r="C15" s="19" t="n">
        <v>0</v>
      </c>
      <c r="D15" s="19" t="n">
        <v>1</v>
      </c>
      <c r="E15" s="19" t="n">
        <v>0</v>
      </c>
      <c r="F15" s="19" t="n">
        <v>0</v>
      </c>
      <c r="G15" s="19" t="n">
        <v>1</v>
      </c>
      <c r="H15" s="19" t="n">
        <v>0</v>
      </c>
      <c r="I15" s="19" t="n">
        <v>0</v>
      </c>
    </row>
    <row r="16" customFormat="false" ht="14" hidden="false" customHeight="false" outlineLevel="0" collapsed="false">
      <c r="A16" s="18" t="s">
        <v>40</v>
      </c>
      <c r="B16" s="18" t="s">
        <v>460</v>
      </c>
      <c r="C16" s="19" t="n">
        <v>0</v>
      </c>
      <c r="D16" s="19" t="n">
        <v>1</v>
      </c>
      <c r="E16" s="19" t="n">
        <v>1</v>
      </c>
      <c r="F16" s="19" t="n">
        <v>1</v>
      </c>
      <c r="G16" s="19" t="n">
        <v>0</v>
      </c>
      <c r="H16" s="19" t="n">
        <v>3</v>
      </c>
      <c r="I16" s="19" t="n">
        <v>2</v>
      </c>
    </row>
    <row r="17" customFormat="false" ht="14" hidden="false" customHeight="false" outlineLevel="0" collapsed="false">
      <c r="A17" s="18" t="s">
        <v>43</v>
      </c>
      <c r="B17" s="18" t="s">
        <v>461</v>
      </c>
      <c r="C17" s="19" t="n">
        <v>0</v>
      </c>
      <c r="D17" s="19" t="n">
        <v>0</v>
      </c>
      <c r="E17" s="19" t="n">
        <v>0</v>
      </c>
      <c r="F17" s="19" t="n">
        <v>0</v>
      </c>
      <c r="G17" s="19" t="n">
        <v>2</v>
      </c>
      <c r="H17" s="19" t="n">
        <v>0</v>
      </c>
      <c r="I17" s="19" t="n">
        <v>0</v>
      </c>
    </row>
    <row r="18" customFormat="false" ht="14" hidden="false" customHeight="false" outlineLevel="0" collapsed="false">
      <c r="A18" s="18" t="s">
        <v>46</v>
      </c>
      <c r="B18" s="18" t="s">
        <v>462</v>
      </c>
      <c r="C18" s="19" t="n">
        <v>0</v>
      </c>
      <c r="D18" s="19" t="n">
        <v>0</v>
      </c>
      <c r="E18" s="19" t="n">
        <v>1</v>
      </c>
      <c r="F18" s="19" t="n">
        <v>1</v>
      </c>
      <c r="G18" s="19" t="n">
        <v>0</v>
      </c>
      <c r="H18" s="19" t="n">
        <v>4</v>
      </c>
      <c r="I18" s="19" t="n">
        <v>0</v>
      </c>
    </row>
    <row r="19" customFormat="false" ht="14" hidden="false" customHeight="false" outlineLevel="0" collapsed="false">
      <c r="A19" s="18" t="s">
        <v>49</v>
      </c>
      <c r="B19" s="18" t="s">
        <v>463</v>
      </c>
      <c r="C19" s="19" t="n">
        <v>0</v>
      </c>
      <c r="D19" s="19" t="n">
        <v>0</v>
      </c>
      <c r="E19" s="19" t="n">
        <v>1</v>
      </c>
      <c r="F19" s="19" t="n">
        <v>1</v>
      </c>
      <c r="G19" s="19" t="n">
        <v>1</v>
      </c>
      <c r="H19" s="19" t="n">
        <v>0</v>
      </c>
      <c r="I19" s="19" t="n">
        <v>0</v>
      </c>
    </row>
    <row r="20" customFormat="false" ht="14" hidden="false" customHeight="false" outlineLevel="0" collapsed="false">
      <c r="A20" s="18" t="s">
        <v>52</v>
      </c>
      <c r="B20" s="18" t="s">
        <v>464</v>
      </c>
      <c r="C20" s="19" t="n">
        <v>0</v>
      </c>
      <c r="D20" s="19" t="n">
        <v>0</v>
      </c>
      <c r="E20" s="19" t="n">
        <v>1</v>
      </c>
      <c r="F20" s="19" t="n">
        <v>0</v>
      </c>
      <c r="G20" s="19" t="n">
        <v>0</v>
      </c>
      <c r="H20" s="19" t="n">
        <v>0</v>
      </c>
      <c r="I20" s="19" t="n">
        <v>1</v>
      </c>
    </row>
    <row r="21" customFormat="false" ht="14" hidden="false" customHeight="false" outlineLevel="0" collapsed="false">
      <c r="A21" s="18" t="s">
        <v>55</v>
      </c>
      <c r="B21" s="18" t="s">
        <v>465</v>
      </c>
      <c r="C21" s="19" t="n">
        <v>0</v>
      </c>
      <c r="D21" s="19" t="n">
        <v>1</v>
      </c>
      <c r="E21" s="19" t="n">
        <v>0</v>
      </c>
      <c r="F21" s="19" t="n">
        <v>0</v>
      </c>
      <c r="G21" s="19" t="n">
        <v>0</v>
      </c>
      <c r="H21" s="19" t="n">
        <v>1</v>
      </c>
      <c r="I21" s="19" t="n">
        <v>2</v>
      </c>
    </row>
    <row r="22" customFormat="false" ht="14" hidden="false" customHeight="false" outlineLevel="0" collapsed="false">
      <c r="A22" s="18" t="s">
        <v>58</v>
      </c>
      <c r="B22" s="18" t="s">
        <v>466</v>
      </c>
      <c r="C22" s="19" t="n">
        <v>3</v>
      </c>
      <c r="D22" s="19" t="n">
        <v>17</v>
      </c>
      <c r="E22" s="19" t="n">
        <v>15</v>
      </c>
      <c r="F22" s="19" t="n">
        <v>19</v>
      </c>
      <c r="G22" s="19" t="n">
        <v>15</v>
      </c>
      <c r="H22" s="19" t="n">
        <v>22</v>
      </c>
      <c r="I22" s="19" t="n">
        <v>13</v>
      </c>
    </row>
    <row r="23" customFormat="false" ht="14" hidden="false" customHeight="false" outlineLevel="0" collapsed="false">
      <c r="A23" s="18" t="s">
        <v>61</v>
      </c>
      <c r="B23" s="18" t="s">
        <v>467</v>
      </c>
      <c r="C23" s="19" t="n">
        <v>0</v>
      </c>
      <c r="D23" s="19" t="n">
        <v>2</v>
      </c>
      <c r="E23" s="19" t="n">
        <v>5</v>
      </c>
      <c r="F23" s="19" t="n">
        <v>1</v>
      </c>
      <c r="G23" s="19" t="n">
        <v>2</v>
      </c>
      <c r="H23" s="19" t="n">
        <v>0</v>
      </c>
      <c r="I23" s="19" t="n">
        <v>2</v>
      </c>
    </row>
    <row r="24" customFormat="false" ht="14" hidden="false" customHeight="false" outlineLevel="0" collapsed="false">
      <c r="A24" s="18" t="s">
        <v>64</v>
      </c>
      <c r="B24" s="18" t="s">
        <v>468</v>
      </c>
      <c r="C24" s="19" t="n">
        <v>1</v>
      </c>
      <c r="D24" s="19" t="n">
        <v>6</v>
      </c>
      <c r="E24" s="19" t="n">
        <v>3</v>
      </c>
      <c r="F24" s="19" t="n">
        <v>5</v>
      </c>
      <c r="G24" s="19" t="n">
        <v>4</v>
      </c>
      <c r="H24" s="19" t="n">
        <v>5</v>
      </c>
      <c r="I24" s="19" t="n">
        <v>2</v>
      </c>
    </row>
    <row r="25" customFormat="false" ht="14" hidden="false" customHeight="false" outlineLevel="0" collapsed="false">
      <c r="A25" s="18" t="s">
        <v>67</v>
      </c>
      <c r="B25" s="18" t="s">
        <v>469</v>
      </c>
      <c r="C25" s="19" t="n">
        <v>0</v>
      </c>
      <c r="D25" s="19" t="n">
        <v>1</v>
      </c>
      <c r="E25" s="19" t="n">
        <v>1</v>
      </c>
      <c r="F25" s="19" t="n">
        <v>0</v>
      </c>
      <c r="G25" s="19" t="n">
        <v>2</v>
      </c>
      <c r="H25" s="19" t="n">
        <v>2</v>
      </c>
      <c r="I25" s="19" t="n">
        <v>0</v>
      </c>
    </row>
    <row r="26" customFormat="false" ht="14" hidden="false" customHeight="false" outlineLevel="0" collapsed="false">
      <c r="A26" s="18" t="s">
        <v>70</v>
      </c>
      <c r="B26" s="18" t="s">
        <v>470</v>
      </c>
      <c r="C26" s="19" t="n">
        <v>0</v>
      </c>
      <c r="D26" s="19" t="n">
        <v>1</v>
      </c>
      <c r="E26" s="19" t="n">
        <v>0</v>
      </c>
      <c r="F26" s="19" t="n">
        <v>0</v>
      </c>
      <c r="G26" s="19" t="n">
        <v>0</v>
      </c>
      <c r="H26" s="19" t="n">
        <v>3</v>
      </c>
      <c r="I26" s="19" t="n">
        <v>0</v>
      </c>
    </row>
    <row r="27" customFormat="false" ht="14" hidden="false" customHeight="false" outlineLevel="0" collapsed="false">
      <c r="A27" s="18" t="s">
        <v>73</v>
      </c>
      <c r="B27" s="18" t="s">
        <v>471</v>
      </c>
      <c r="C27" s="19" t="n">
        <v>4</v>
      </c>
      <c r="D27" s="19" t="n">
        <v>20</v>
      </c>
      <c r="E27" s="19" t="n">
        <v>20</v>
      </c>
      <c r="F27" s="19" t="n">
        <v>25</v>
      </c>
      <c r="G27" s="19" t="n">
        <v>18</v>
      </c>
      <c r="H27" s="19" t="n">
        <v>34</v>
      </c>
      <c r="I27" s="19" t="n">
        <v>17</v>
      </c>
    </row>
    <row r="28" customFormat="false" ht="14" hidden="false" customHeight="false" outlineLevel="0" collapsed="false">
      <c r="A28" s="18" t="s">
        <v>76</v>
      </c>
      <c r="B28" s="18" t="s">
        <v>472</v>
      </c>
      <c r="C28" s="19" t="n">
        <v>2</v>
      </c>
      <c r="D28" s="19" t="n">
        <v>20</v>
      </c>
      <c r="E28" s="19" t="n">
        <v>17</v>
      </c>
      <c r="F28" s="19" t="n">
        <v>24</v>
      </c>
      <c r="G28" s="19" t="n">
        <v>18</v>
      </c>
      <c r="H28" s="19" t="n">
        <v>33</v>
      </c>
      <c r="I28" s="19" t="n">
        <v>22</v>
      </c>
    </row>
    <row r="29" customFormat="false" ht="14" hidden="false" customHeight="false" outlineLevel="0" collapsed="false">
      <c r="A29" s="18" t="s">
        <v>79</v>
      </c>
      <c r="B29" s="18" t="s">
        <v>473</v>
      </c>
      <c r="C29" s="19" t="n">
        <v>0</v>
      </c>
      <c r="D29" s="19" t="n">
        <v>1</v>
      </c>
      <c r="E29" s="19" t="n">
        <v>1</v>
      </c>
      <c r="F29" s="19" t="n">
        <v>1</v>
      </c>
      <c r="G29" s="19" t="n">
        <v>0</v>
      </c>
      <c r="H29" s="19" t="n">
        <v>3</v>
      </c>
      <c r="I29" s="19" t="n">
        <v>1</v>
      </c>
    </row>
    <row r="30" customFormat="false" ht="14" hidden="false" customHeight="false" outlineLevel="0" collapsed="false">
      <c r="A30" s="18" t="s">
        <v>82</v>
      </c>
      <c r="B30" s="18" t="s">
        <v>474</v>
      </c>
      <c r="C30" s="19" t="n">
        <v>0</v>
      </c>
      <c r="D30" s="19" t="n">
        <v>0</v>
      </c>
      <c r="E30" s="19" t="n">
        <v>0</v>
      </c>
      <c r="F30" s="19" t="n">
        <v>3</v>
      </c>
      <c r="G30" s="19" t="n">
        <v>0</v>
      </c>
      <c r="H30" s="19" t="n">
        <v>2</v>
      </c>
      <c r="I30" s="19" t="n">
        <v>1</v>
      </c>
    </row>
    <row r="31" customFormat="false" ht="14" hidden="false" customHeight="false" outlineLevel="0" collapsed="false">
      <c r="A31" s="18" t="s">
        <v>84</v>
      </c>
      <c r="B31" s="18" t="s">
        <v>475</v>
      </c>
      <c r="C31" s="19" t="n">
        <v>0</v>
      </c>
      <c r="D31" s="19" t="n">
        <v>0</v>
      </c>
      <c r="E31" s="19" t="n">
        <v>0</v>
      </c>
      <c r="F31" s="19" t="n">
        <v>0</v>
      </c>
      <c r="G31" s="19" t="n">
        <v>0</v>
      </c>
      <c r="H31" s="19" t="n">
        <v>2</v>
      </c>
      <c r="I31" s="19" t="n">
        <v>2</v>
      </c>
    </row>
    <row r="32" customFormat="false" ht="14" hidden="false" customHeight="false" outlineLevel="0" collapsed="false">
      <c r="A32" s="18" t="s">
        <v>86</v>
      </c>
      <c r="B32" s="18" t="s">
        <v>476</v>
      </c>
      <c r="C32" s="19" t="n">
        <v>0</v>
      </c>
      <c r="D32" s="19" t="n">
        <v>0</v>
      </c>
      <c r="E32" s="19" t="n">
        <v>2</v>
      </c>
      <c r="F32" s="19" t="n">
        <v>6</v>
      </c>
      <c r="G32" s="19" t="n">
        <v>4</v>
      </c>
      <c r="H32" s="19" t="n">
        <v>2</v>
      </c>
      <c r="I32" s="19" t="n">
        <v>0</v>
      </c>
    </row>
    <row r="33" customFormat="false" ht="14" hidden="false" customHeight="false" outlineLevel="0" collapsed="false">
      <c r="A33" s="18" t="s">
        <v>88</v>
      </c>
      <c r="B33" s="18" t="s">
        <v>477</v>
      </c>
      <c r="C33" s="19" t="n">
        <v>0</v>
      </c>
      <c r="D33" s="19" t="n">
        <v>2</v>
      </c>
      <c r="E33" s="19" t="n">
        <v>4</v>
      </c>
      <c r="F33" s="19" t="n">
        <v>0</v>
      </c>
      <c r="G33" s="19" t="n">
        <v>0</v>
      </c>
      <c r="H33" s="19" t="n">
        <v>2</v>
      </c>
      <c r="I33" s="19" t="n">
        <v>6</v>
      </c>
    </row>
    <row r="34" customFormat="false" ht="15.5" hidden="false" customHeight="false" outlineLevel="0" collapsed="false">
      <c r="A34" s="18" t="s">
        <v>91</v>
      </c>
      <c r="B34" s="20" t="s">
        <v>478</v>
      </c>
      <c r="C34" s="19" t="n">
        <v>0</v>
      </c>
      <c r="D34" s="19" t="n">
        <v>0</v>
      </c>
      <c r="E34" s="19" t="n">
        <v>1</v>
      </c>
      <c r="F34" s="19" t="n">
        <v>2</v>
      </c>
      <c r="G34" s="19" t="n">
        <v>2</v>
      </c>
      <c r="H34" s="19" t="n">
        <v>2</v>
      </c>
      <c r="I34" s="19" t="n">
        <v>2</v>
      </c>
    </row>
    <row r="35" customFormat="false" ht="14" hidden="false" customHeight="false" outlineLevel="0" collapsed="false">
      <c r="A35" s="18" t="s">
        <v>94</v>
      </c>
      <c r="B35" s="18" t="s">
        <v>479</v>
      </c>
      <c r="C35" s="19" t="n">
        <v>1</v>
      </c>
      <c r="D35" s="19" t="n">
        <v>0</v>
      </c>
      <c r="E35" s="19" t="n">
        <v>2</v>
      </c>
      <c r="F35" s="19" t="n">
        <v>0</v>
      </c>
      <c r="G35" s="19" t="n">
        <v>1</v>
      </c>
      <c r="H35" s="19" t="n">
        <v>1</v>
      </c>
      <c r="I35" s="19" t="n">
        <v>0</v>
      </c>
    </row>
    <row r="36" customFormat="false" ht="14" hidden="false" customHeight="false" outlineLevel="0" collapsed="false">
      <c r="A36" s="18" t="s">
        <v>97</v>
      </c>
      <c r="B36" s="18" t="s">
        <v>480</v>
      </c>
      <c r="C36" s="19" t="n">
        <v>0</v>
      </c>
      <c r="D36" s="19" t="n">
        <v>4</v>
      </c>
      <c r="E36" s="19" t="n">
        <v>3</v>
      </c>
      <c r="F36" s="19" t="n">
        <v>5</v>
      </c>
      <c r="G36" s="19" t="n">
        <v>6</v>
      </c>
      <c r="H36" s="19" t="n">
        <v>9</v>
      </c>
      <c r="I36" s="19" t="n">
        <v>4</v>
      </c>
    </row>
    <row r="37" customFormat="false" ht="14" hidden="false" customHeight="false" outlineLevel="0" collapsed="false">
      <c r="A37" s="18" t="s">
        <v>100</v>
      </c>
      <c r="B37" s="18" t="s">
        <v>481</v>
      </c>
      <c r="C37" s="19" t="n">
        <v>0</v>
      </c>
      <c r="D37" s="19" t="n">
        <v>0</v>
      </c>
      <c r="E37" s="19" t="n">
        <v>0</v>
      </c>
      <c r="F37" s="19" t="n">
        <v>0</v>
      </c>
      <c r="G37" s="19" t="n">
        <v>0</v>
      </c>
      <c r="H37" s="19" t="n">
        <v>1</v>
      </c>
      <c r="I37" s="19" t="n">
        <v>0</v>
      </c>
    </row>
    <row r="38" customFormat="false" ht="14" hidden="false" customHeight="false" outlineLevel="0" collapsed="false">
      <c r="A38" s="18" t="s">
        <v>102</v>
      </c>
      <c r="B38" s="18" t="s">
        <v>482</v>
      </c>
      <c r="C38" s="19" t="n">
        <v>0</v>
      </c>
      <c r="D38" s="19" t="n">
        <v>0</v>
      </c>
      <c r="E38" s="19" t="n">
        <v>0</v>
      </c>
      <c r="F38" s="19" t="n">
        <v>0</v>
      </c>
      <c r="G38" s="19" t="n">
        <v>0</v>
      </c>
      <c r="H38" s="19" t="n">
        <v>0</v>
      </c>
      <c r="I38" s="19" t="n">
        <v>2</v>
      </c>
    </row>
    <row r="39" customFormat="false" ht="14" hidden="false" customHeight="false" outlineLevel="0" collapsed="false">
      <c r="A39" s="18" t="s">
        <v>105</v>
      </c>
      <c r="B39" s="18" t="s">
        <v>483</v>
      </c>
      <c r="C39" s="19" t="n">
        <v>0</v>
      </c>
      <c r="D39" s="19" t="n">
        <v>0</v>
      </c>
      <c r="E39" s="19" t="n">
        <v>2</v>
      </c>
      <c r="F39" s="19" t="n">
        <v>2</v>
      </c>
      <c r="G39" s="19" t="n">
        <v>1</v>
      </c>
      <c r="H39" s="19" t="n">
        <v>0</v>
      </c>
      <c r="I39" s="19" t="n">
        <v>1</v>
      </c>
    </row>
    <row r="40" customFormat="false" ht="14" hidden="false" customHeight="false" outlineLevel="0" collapsed="false">
      <c r="A40" s="18" t="s">
        <v>108</v>
      </c>
      <c r="B40" s="18" t="s">
        <v>484</v>
      </c>
      <c r="C40" s="19" t="n">
        <v>0</v>
      </c>
      <c r="D40" s="19" t="n">
        <v>0</v>
      </c>
      <c r="E40" s="19" t="n">
        <v>6</v>
      </c>
      <c r="F40" s="19" t="n">
        <v>0</v>
      </c>
      <c r="G40" s="19" t="n">
        <v>0</v>
      </c>
      <c r="H40" s="19" t="n">
        <v>0</v>
      </c>
      <c r="I40" s="19" t="n">
        <v>2</v>
      </c>
    </row>
    <row r="41" customFormat="false" ht="14" hidden="false" customHeight="false" outlineLevel="0" collapsed="false">
      <c r="A41" s="18" t="s">
        <v>110</v>
      </c>
      <c r="B41" s="18" t="s">
        <v>485</v>
      </c>
      <c r="C41" s="19" t="n">
        <v>0</v>
      </c>
      <c r="D41" s="19" t="n">
        <v>3</v>
      </c>
      <c r="E41" s="19" t="n">
        <v>3</v>
      </c>
      <c r="F41" s="19" t="n">
        <v>2</v>
      </c>
      <c r="G41" s="19" t="n">
        <v>0</v>
      </c>
      <c r="H41" s="19" t="n">
        <v>0</v>
      </c>
      <c r="I41" s="19" t="n">
        <v>2</v>
      </c>
    </row>
    <row r="42" customFormat="false" ht="14" hidden="false" customHeight="false" outlineLevel="0" collapsed="false">
      <c r="A42" s="18" t="s">
        <v>113</v>
      </c>
      <c r="B42" s="18" t="s">
        <v>486</v>
      </c>
      <c r="C42" s="19" t="n">
        <v>0</v>
      </c>
      <c r="D42" s="19" t="n">
        <v>0</v>
      </c>
      <c r="E42" s="19" t="n">
        <v>0</v>
      </c>
      <c r="F42" s="19" t="n">
        <v>1</v>
      </c>
      <c r="G42" s="19" t="n">
        <v>0</v>
      </c>
      <c r="H42" s="19" t="n">
        <v>0</v>
      </c>
      <c r="I42" s="19" t="n">
        <v>0</v>
      </c>
    </row>
    <row r="43" customFormat="false" ht="14" hidden="false" customHeight="false" outlineLevel="0" collapsed="false">
      <c r="A43" s="18" t="s">
        <v>116</v>
      </c>
      <c r="B43" s="18" t="s">
        <v>487</v>
      </c>
      <c r="C43" s="19" t="n">
        <v>0</v>
      </c>
      <c r="D43" s="19" t="n">
        <v>0</v>
      </c>
      <c r="E43" s="19" t="n">
        <v>1</v>
      </c>
      <c r="F43" s="19" t="n">
        <v>2</v>
      </c>
      <c r="G43" s="19" t="n">
        <v>1</v>
      </c>
      <c r="H43" s="19" t="n">
        <v>2</v>
      </c>
      <c r="I43" s="19" t="n">
        <v>1</v>
      </c>
    </row>
    <row r="44" customFormat="false" ht="14" hidden="false" customHeight="false" outlineLevel="0" collapsed="false">
      <c r="A44" s="18" t="s">
        <v>119</v>
      </c>
      <c r="B44" s="18" t="s">
        <v>488</v>
      </c>
      <c r="C44" s="19" t="n">
        <v>0</v>
      </c>
      <c r="D44" s="19" t="n">
        <v>0</v>
      </c>
      <c r="E44" s="19" t="n">
        <v>0</v>
      </c>
      <c r="F44" s="19" t="n">
        <v>2</v>
      </c>
      <c r="G44" s="19" t="n">
        <v>0</v>
      </c>
      <c r="H44" s="19" t="n">
        <v>0</v>
      </c>
      <c r="I44" s="19" t="n">
        <v>0</v>
      </c>
    </row>
    <row r="45" customFormat="false" ht="14" hidden="false" customHeight="false" outlineLevel="0" collapsed="false">
      <c r="A45" s="18" t="s">
        <v>122</v>
      </c>
      <c r="B45" s="18" t="s">
        <v>489</v>
      </c>
      <c r="C45" s="19" t="n">
        <v>0</v>
      </c>
      <c r="D45" s="19" t="n">
        <v>0</v>
      </c>
      <c r="E45" s="19" t="n">
        <v>6</v>
      </c>
      <c r="F45" s="19" t="n">
        <v>0</v>
      </c>
      <c r="G45" s="19" t="n">
        <v>0</v>
      </c>
      <c r="H45" s="19" t="n">
        <v>0</v>
      </c>
      <c r="I45" s="19" t="n">
        <v>14</v>
      </c>
    </row>
    <row r="46" customFormat="false" ht="14" hidden="false" customHeight="false" outlineLevel="0" collapsed="false">
      <c r="A46" s="18" t="s">
        <v>125</v>
      </c>
      <c r="B46" s="18" t="s">
        <v>490</v>
      </c>
      <c r="C46" s="19" t="n">
        <v>2</v>
      </c>
      <c r="D46" s="19" t="n">
        <v>8</v>
      </c>
      <c r="E46" s="19" t="n">
        <v>4</v>
      </c>
      <c r="F46" s="19" t="n">
        <v>4</v>
      </c>
      <c r="G46" s="19" t="n">
        <v>10</v>
      </c>
      <c r="H46" s="19" t="n">
        <v>4</v>
      </c>
      <c r="I46" s="19" t="n">
        <v>4</v>
      </c>
    </row>
    <row r="47" customFormat="false" ht="14" hidden="false" customHeight="false" outlineLevel="0" collapsed="false">
      <c r="A47" s="18" t="s">
        <v>128</v>
      </c>
      <c r="B47" s="18" t="s">
        <v>491</v>
      </c>
      <c r="C47" s="19" t="n">
        <v>2</v>
      </c>
      <c r="D47" s="19" t="n">
        <v>21</v>
      </c>
      <c r="E47" s="19" t="n">
        <v>14</v>
      </c>
      <c r="F47" s="19" t="n">
        <v>21</v>
      </c>
      <c r="G47" s="19" t="n">
        <v>17</v>
      </c>
      <c r="H47" s="19" t="n">
        <v>14</v>
      </c>
      <c r="I47" s="19" t="n">
        <v>24</v>
      </c>
    </row>
    <row r="48" customFormat="false" ht="23.25" hidden="false" customHeight="true" outlineLevel="0" collapsed="false">
      <c r="A48" s="18" t="s">
        <v>131</v>
      </c>
      <c r="B48" s="18" t="s">
        <v>492</v>
      </c>
      <c r="C48" s="19" t="n">
        <v>0</v>
      </c>
      <c r="D48" s="19" t="n">
        <v>1</v>
      </c>
      <c r="E48" s="19" t="n">
        <v>3</v>
      </c>
      <c r="F48" s="19" t="n">
        <v>2</v>
      </c>
      <c r="G48" s="19" t="n">
        <v>1</v>
      </c>
      <c r="H48" s="19" t="n">
        <v>7</v>
      </c>
      <c r="I48" s="19" t="n">
        <v>0</v>
      </c>
    </row>
    <row r="49" customFormat="false" ht="15.5" hidden="false" customHeight="false" outlineLevel="0" collapsed="false">
      <c r="A49" s="18" t="s">
        <v>134</v>
      </c>
      <c r="B49" s="20" t="s">
        <v>493</v>
      </c>
      <c r="C49" s="19" t="n">
        <v>0</v>
      </c>
      <c r="D49" s="19" t="n">
        <v>0</v>
      </c>
      <c r="E49" s="19" t="n">
        <v>0</v>
      </c>
      <c r="F49" s="19" t="n">
        <v>0</v>
      </c>
      <c r="G49" s="19" t="n">
        <v>0</v>
      </c>
      <c r="H49" s="19" t="n">
        <v>1</v>
      </c>
      <c r="I49" s="19" t="n">
        <v>1</v>
      </c>
    </row>
    <row r="50" customFormat="false" ht="14" hidden="false" customHeight="false" outlineLevel="0" collapsed="false">
      <c r="A50" s="18" t="s">
        <v>136</v>
      </c>
      <c r="B50" s="18" t="s">
        <v>494</v>
      </c>
      <c r="C50" s="19" t="n">
        <v>0</v>
      </c>
      <c r="D50" s="19" t="n">
        <v>0</v>
      </c>
      <c r="E50" s="19" t="n">
        <v>0</v>
      </c>
      <c r="F50" s="19" t="n">
        <v>0</v>
      </c>
      <c r="G50" s="19" t="n">
        <v>1</v>
      </c>
      <c r="H50" s="19" t="n">
        <v>2</v>
      </c>
      <c r="I50" s="19" t="n">
        <v>1</v>
      </c>
    </row>
    <row r="51" customFormat="false" ht="14" hidden="false" customHeight="false" outlineLevel="0" collapsed="false">
      <c r="A51" s="18" t="s">
        <v>139</v>
      </c>
      <c r="B51" s="18" t="s">
        <v>495</v>
      </c>
      <c r="C51" s="19" t="n">
        <v>0</v>
      </c>
      <c r="D51" s="19" t="n">
        <v>0</v>
      </c>
      <c r="E51" s="19" t="n">
        <v>1</v>
      </c>
      <c r="F51" s="19" t="n">
        <v>0</v>
      </c>
      <c r="G51" s="19" t="n">
        <v>0</v>
      </c>
      <c r="H51" s="19" t="n">
        <v>0</v>
      </c>
      <c r="I51" s="19" t="n">
        <v>0</v>
      </c>
    </row>
    <row r="52" customFormat="false" ht="14" hidden="false" customHeight="false" outlineLevel="0" collapsed="false">
      <c r="A52" s="18" t="s">
        <v>141</v>
      </c>
      <c r="B52" s="18" t="s">
        <v>496</v>
      </c>
      <c r="C52" s="19" t="n">
        <v>0</v>
      </c>
      <c r="D52" s="19" t="n">
        <v>2</v>
      </c>
      <c r="E52" s="19" t="n">
        <v>1</v>
      </c>
      <c r="F52" s="19" t="n">
        <v>0</v>
      </c>
      <c r="G52" s="19" t="n">
        <v>0</v>
      </c>
      <c r="H52" s="19" t="n">
        <v>0</v>
      </c>
      <c r="I52" s="19" t="n">
        <v>0</v>
      </c>
    </row>
    <row r="53" customFormat="false" ht="14" hidden="false" customHeight="false" outlineLevel="0" collapsed="false">
      <c r="A53" s="18" t="s">
        <v>144</v>
      </c>
      <c r="B53" s="18" t="s">
        <v>497</v>
      </c>
      <c r="C53" s="19" t="n">
        <v>0</v>
      </c>
      <c r="D53" s="19" t="n">
        <v>18</v>
      </c>
      <c r="E53" s="19" t="n">
        <v>10</v>
      </c>
      <c r="F53" s="19" t="n">
        <v>10</v>
      </c>
      <c r="G53" s="19" t="n">
        <v>6</v>
      </c>
      <c r="H53" s="19" t="n">
        <v>22</v>
      </c>
      <c r="I53" s="19" t="n">
        <v>0</v>
      </c>
    </row>
    <row r="54" customFormat="false" ht="14" hidden="false" customHeight="false" outlineLevel="0" collapsed="false">
      <c r="A54" s="18" t="s">
        <v>147</v>
      </c>
      <c r="B54" s="18" t="s">
        <v>498</v>
      </c>
      <c r="C54" s="19" t="n">
        <v>0</v>
      </c>
      <c r="D54" s="19" t="n">
        <v>2</v>
      </c>
      <c r="E54" s="19" t="n">
        <v>3</v>
      </c>
      <c r="F54" s="19" t="n">
        <v>4</v>
      </c>
      <c r="G54" s="19" t="n">
        <v>5</v>
      </c>
      <c r="H54" s="19" t="n">
        <v>1</v>
      </c>
      <c r="I54" s="19" t="n">
        <v>0</v>
      </c>
    </row>
    <row r="55" customFormat="false" ht="14" hidden="false" customHeight="false" outlineLevel="0" collapsed="false">
      <c r="A55" s="18" t="s">
        <v>148</v>
      </c>
      <c r="B55" s="18" t="s">
        <v>499</v>
      </c>
      <c r="C55" s="19" t="n">
        <v>0</v>
      </c>
      <c r="D55" s="19" t="n">
        <v>0</v>
      </c>
      <c r="E55" s="19" t="n">
        <v>0</v>
      </c>
      <c r="F55" s="19" t="n">
        <v>0</v>
      </c>
      <c r="G55" s="19" t="n">
        <v>1</v>
      </c>
      <c r="H55" s="19" t="n">
        <v>0</v>
      </c>
      <c r="I55" s="19" t="n">
        <v>0</v>
      </c>
    </row>
    <row r="56" customFormat="false" ht="14" hidden="false" customHeight="false" outlineLevel="0" collapsed="false">
      <c r="A56" s="18" t="s">
        <v>151</v>
      </c>
      <c r="B56" s="18" t="s">
        <v>500</v>
      </c>
      <c r="C56" s="19" t="n">
        <v>0</v>
      </c>
      <c r="D56" s="19" t="n">
        <v>1</v>
      </c>
      <c r="E56" s="19" t="n">
        <v>0</v>
      </c>
      <c r="F56" s="19" t="n">
        <v>0</v>
      </c>
      <c r="G56" s="19" t="n">
        <v>0</v>
      </c>
      <c r="H56" s="19" t="n">
        <v>0</v>
      </c>
      <c r="I56" s="19" t="n">
        <v>0</v>
      </c>
    </row>
    <row r="57" customFormat="false" ht="14" hidden="false" customHeight="false" outlineLevel="0" collapsed="false">
      <c r="A57" s="18" t="s">
        <v>154</v>
      </c>
      <c r="B57" s="18" t="s">
        <v>501</v>
      </c>
      <c r="C57" s="19" t="n">
        <v>0</v>
      </c>
      <c r="D57" s="19" t="n">
        <v>0</v>
      </c>
      <c r="E57" s="19" t="n">
        <v>0</v>
      </c>
      <c r="F57" s="19" t="n">
        <v>0</v>
      </c>
      <c r="G57" s="19" t="n">
        <v>0</v>
      </c>
      <c r="H57" s="19" t="n">
        <v>0</v>
      </c>
      <c r="I57" s="19" t="n">
        <v>0</v>
      </c>
    </row>
    <row r="58" customFormat="false" ht="14" hidden="false" customHeight="false" outlineLevel="0" collapsed="false">
      <c r="A58" s="18" t="s">
        <v>157</v>
      </c>
      <c r="B58" s="18" t="s">
        <v>502</v>
      </c>
      <c r="C58" s="19" t="n">
        <v>0</v>
      </c>
      <c r="D58" s="19" t="n">
        <v>0</v>
      </c>
      <c r="E58" s="19" t="n">
        <v>3</v>
      </c>
      <c r="F58" s="19" t="n">
        <v>0</v>
      </c>
      <c r="G58" s="19" t="n">
        <v>0</v>
      </c>
      <c r="H58" s="19" t="n">
        <v>0</v>
      </c>
      <c r="I58" s="19" t="n">
        <v>10</v>
      </c>
    </row>
    <row r="59" customFormat="false" ht="14" hidden="false" customHeight="false" outlineLevel="0" collapsed="false">
      <c r="A59" s="18" t="s">
        <v>160</v>
      </c>
      <c r="B59" s="18" t="s">
        <v>503</v>
      </c>
      <c r="C59" s="19" t="n">
        <v>0</v>
      </c>
      <c r="D59" s="19" t="n">
        <v>0</v>
      </c>
      <c r="E59" s="19" t="n">
        <v>2</v>
      </c>
      <c r="F59" s="19" t="n">
        <v>0</v>
      </c>
      <c r="G59" s="19" t="n">
        <v>0</v>
      </c>
      <c r="H59" s="19" t="n">
        <v>0</v>
      </c>
      <c r="I59" s="19" t="n">
        <v>9</v>
      </c>
    </row>
    <row r="60" customFormat="false" ht="14" hidden="false" customHeight="false" outlineLevel="0" collapsed="false">
      <c r="A60" s="18" t="s">
        <v>163</v>
      </c>
      <c r="B60" s="18" t="s">
        <v>504</v>
      </c>
      <c r="C60" s="19" t="n">
        <v>0</v>
      </c>
      <c r="D60" s="19" t="n">
        <v>0</v>
      </c>
      <c r="E60" s="19" t="n">
        <v>1</v>
      </c>
      <c r="F60" s="19" t="n">
        <v>0</v>
      </c>
      <c r="G60" s="19" t="n">
        <v>0</v>
      </c>
      <c r="H60" s="19" t="n">
        <v>0</v>
      </c>
      <c r="I60" s="19" t="n">
        <v>1</v>
      </c>
    </row>
    <row r="61" customFormat="false" ht="14" hidden="false" customHeight="false" outlineLevel="0" collapsed="false">
      <c r="A61" s="18" t="s">
        <v>166</v>
      </c>
      <c r="B61" s="18" t="s">
        <v>505</v>
      </c>
      <c r="C61" s="19" t="n">
        <v>0</v>
      </c>
      <c r="D61" s="19" t="n">
        <v>0</v>
      </c>
      <c r="E61" s="19" t="n">
        <v>0</v>
      </c>
      <c r="F61" s="19" t="n">
        <v>1</v>
      </c>
      <c r="G61" s="19" t="n">
        <v>0</v>
      </c>
      <c r="H61" s="19" t="n">
        <v>3</v>
      </c>
      <c r="I61" s="19" t="n">
        <v>1</v>
      </c>
    </row>
    <row r="62" customFormat="false" ht="14" hidden="false" customHeight="false" outlineLevel="0" collapsed="false">
      <c r="A62" s="18" t="s">
        <v>168</v>
      </c>
      <c r="B62" s="18" t="s">
        <v>506</v>
      </c>
      <c r="C62" s="19" t="n">
        <v>3</v>
      </c>
      <c r="D62" s="19" t="n">
        <v>9</v>
      </c>
      <c r="E62" s="19" t="n">
        <v>13</v>
      </c>
      <c r="F62" s="19" t="n">
        <v>10</v>
      </c>
      <c r="G62" s="19" t="n">
        <v>19</v>
      </c>
      <c r="H62" s="19" t="n">
        <v>4</v>
      </c>
      <c r="I62" s="19" t="n">
        <v>7</v>
      </c>
    </row>
    <row r="63" customFormat="false" ht="14" hidden="false" customHeight="false" outlineLevel="0" collapsed="false">
      <c r="A63" s="18" t="s">
        <v>171</v>
      </c>
      <c r="B63" s="18" t="s">
        <v>507</v>
      </c>
      <c r="C63" s="19" t="n">
        <v>0</v>
      </c>
      <c r="D63" s="19" t="n">
        <v>1</v>
      </c>
      <c r="E63" s="19" t="n">
        <v>0</v>
      </c>
      <c r="F63" s="19" t="n">
        <v>0</v>
      </c>
      <c r="G63" s="19" t="n">
        <v>0</v>
      </c>
      <c r="H63" s="19" t="n">
        <v>0</v>
      </c>
      <c r="I63" s="19" t="n">
        <v>0</v>
      </c>
    </row>
    <row r="64" customFormat="false" ht="14" hidden="false" customHeight="false" outlineLevel="0" collapsed="false">
      <c r="A64" s="18" t="s">
        <v>174</v>
      </c>
      <c r="B64" s="18" t="s">
        <v>508</v>
      </c>
      <c r="C64" s="19" t="n">
        <v>0</v>
      </c>
      <c r="D64" s="19" t="n">
        <v>0</v>
      </c>
      <c r="E64" s="19" t="n">
        <v>1</v>
      </c>
      <c r="F64" s="19" t="n">
        <v>0</v>
      </c>
      <c r="G64" s="19" t="n">
        <v>0</v>
      </c>
      <c r="H64" s="19" t="n">
        <v>0</v>
      </c>
      <c r="I64" s="19" t="n">
        <v>0</v>
      </c>
    </row>
    <row r="65" customFormat="false" ht="14" hidden="false" customHeight="false" outlineLevel="0" collapsed="false">
      <c r="A65" s="18" t="s">
        <v>176</v>
      </c>
      <c r="B65" s="18" t="s">
        <v>509</v>
      </c>
      <c r="C65" s="19" t="n">
        <v>1</v>
      </c>
      <c r="D65" s="19" t="n">
        <v>13</v>
      </c>
      <c r="E65" s="19" t="n">
        <v>10</v>
      </c>
      <c r="F65" s="19" t="n">
        <v>13</v>
      </c>
      <c r="G65" s="19" t="n">
        <v>13</v>
      </c>
      <c r="H65" s="19" t="n">
        <v>15</v>
      </c>
      <c r="I65" s="19" t="n">
        <v>21</v>
      </c>
    </row>
    <row r="66" customFormat="false" ht="14" hidden="false" customHeight="false" outlineLevel="0" collapsed="false">
      <c r="A66" s="18" t="s">
        <v>179</v>
      </c>
      <c r="B66" s="18" t="s">
        <v>510</v>
      </c>
      <c r="C66" s="19" t="n">
        <v>0</v>
      </c>
      <c r="D66" s="19" t="n">
        <v>0</v>
      </c>
      <c r="E66" s="19" t="n">
        <v>2</v>
      </c>
      <c r="F66" s="19" t="n">
        <v>0</v>
      </c>
      <c r="G66" s="19" t="n">
        <v>1</v>
      </c>
      <c r="H66" s="19" t="n">
        <v>0</v>
      </c>
      <c r="I66" s="19" t="n">
        <v>0</v>
      </c>
    </row>
    <row r="67" customFormat="false" ht="14" hidden="false" customHeight="false" outlineLevel="0" collapsed="false">
      <c r="A67" s="18" t="s">
        <v>182</v>
      </c>
      <c r="B67" s="18" t="s">
        <v>511</v>
      </c>
      <c r="C67" s="19" t="n">
        <v>0</v>
      </c>
      <c r="D67" s="19" t="n">
        <v>1</v>
      </c>
      <c r="E67" s="19" t="n">
        <v>2</v>
      </c>
      <c r="F67" s="19" t="n">
        <v>2</v>
      </c>
      <c r="G67" s="19" t="n">
        <v>2</v>
      </c>
      <c r="H67" s="19" t="n">
        <v>5</v>
      </c>
      <c r="I67" s="19" t="n">
        <v>7</v>
      </c>
    </row>
    <row r="68" customFormat="false" ht="14" hidden="false" customHeight="false" outlineLevel="0" collapsed="false">
      <c r="A68" s="18" t="s">
        <v>185</v>
      </c>
      <c r="B68" s="18" t="s">
        <v>512</v>
      </c>
      <c r="C68" s="19" t="n">
        <v>1</v>
      </c>
      <c r="D68" s="19" t="n">
        <v>16</v>
      </c>
      <c r="E68" s="19" t="n">
        <v>15</v>
      </c>
      <c r="F68" s="19" t="n">
        <v>20</v>
      </c>
      <c r="G68" s="19" t="n">
        <v>12</v>
      </c>
      <c r="H68" s="19" t="n">
        <v>15</v>
      </c>
      <c r="I68" s="19" t="n">
        <v>10</v>
      </c>
    </row>
    <row r="69" customFormat="false" ht="14" hidden="false" customHeight="false" outlineLevel="0" collapsed="false">
      <c r="A69" s="18" t="s">
        <v>188</v>
      </c>
      <c r="B69" s="18" t="s">
        <v>513</v>
      </c>
      <c r="C69" s="19" t="n">
        <v>0</v>
      </c>
      <c r="D69" s="19" t="n">
        <v>0</v>
      </c>
      <c r="E69" s="19" t="n">
        <v>0</v>
      </c>
      <c r="F69" s="19" t="n">
        <v>2</v>
      </c>
      <c r="G69" s="19" t="n">
        <v>0</v>
      </c>
      <c r="H69" s="19" t="n">
        <v>0</v>
      </c>
      <c r="I69" s="19" t="n">
        <v>1</v>
      </c>
    </row>
    <row r="70" customFormat="false" ht="14" hidden="false" customHeight="false" outlineLevel="0" collapsed="false">
      <c r="A70" s="18" t="s">
        <v>191</v>
      </c>
      <c r="B70" s="18" t="s">
        <v>514</v>
      </c>
      <c r="C70" s="19" t="n">
        <v>0</v>
      </c>
      <c r="D70" s="19" t="n">
        <v>0</v>
      </c>
      <c r="E70" s="19" t="n">
        <v>0</v>
      </c>
      <c r="F70" s="19" t="n">
        <v>1</v>
      </c>
      <c r="G70" s="19" t="n">
        <v>0</v>
      </c>
      <c r="H70" s="19" t="n">
        <v>0</v>
      </c>
      <c r="I70" s="19" t="n">
        <v>1</v>
      </c>
    </row>
    <row r="71" customFormat="false" ht="14" hidden="false" customHeight="false" outlineLevel="0" collapsed="false">
      <c r="A71" s="18" t="s">
        <v>194</v>
      </c>
      <c r="B71" s="18" t="s">
        <v>515</v>
      </c>
      <c r="C71" s="19" t="n">
        <v>0</v>
      </c>
      <c r="D71" s="19" t="n">
        <v>0</v>
      </c>
      <c r="E71" s="19" t="n">
        <v>0</v>
      </c>
      <c r="F71" s="19" t="n">
        <v>0</v>
      </c>
      <c r="G71" s="19" t="n">
        <v>0</v>
      </c>
      <c r="H71" s="19" t="n">
        <v>1</v>
      </c>
      <c r="I71" s="19" t="n">
        <v>0</v>
      </c>
    </row>
    <row r="72" customFormat="false" ht="14" hidden="false" customHeight="false" outlineLevel="0" collapsed="false">
      <c r="A72" s="18" t="s">
        <v>197</v>
      </c>
      <c r="B72" s="18" t="s">
        <v>516</v>
      </c>
      <c r="C72" s="19" t="n">
        <v>2</v>
      </c>
      <c r="D72" s="19" t="n">
        <v>3</v>
      </c>
      <c r="E72" s="19" t="n">
        <v>3</v>
      </c>
      <c r="F72" s="19" t="n">
        <v>4</v>
      </c>
      <c r="G72" s="19" t="n">
        <v>3</v>
      </c>
      <c r="H72" s="19" t="n">
        <v>3</v>
      </c>
      <c r="I72" s="19" t="n">
        <v>1</v>
      </c>
    </row>
    <row r="73" customFormat="false" ht="14" hidden="false" customHeight="false" outlineLevel="0" collapsed="false">
      <c r="A73" s="18" t="s">
        <v>199</v>
      </c>
      <c r="B73" s="18" t="s">
        <v>517</v>
      </c>
      <c r="C73" s="19" t="n">
        <v>3</v>
      </c>
      <c r="D73" s="19" t="n">
        <v>4</v>
      </c>
      <c r="E73" s="19" t="n">
        <v>2</v>
      </c>
      <c r="F73" s="19" t="n">
        <v>3</v>
      </c>
      <c r="G73" s="19" t="n">
        <v>5</v>
      </c>
      <c r="H73" s="19" t="n">
        <v>3</v>
      </c>
      <c r="I73" s="19" t="n">
        <v>1</v>
      </c>
    </row>
    <row r="74" customFormat="false" ht="14" hidden="false" customHeight="false" outlineLevel="0" collapsed="false">
      <c r="A74" s="18" t="s">
        <v>201</v>
      </c>
      <c r="B74" s="18" t="s">
        <v>518</v>
      </c>
      <c r="C74" s="19" t="n">
        <v>0</v>
      </c>
      <c r="D74" s="19" t="n">
        <v>0</v>
      </c>
      <c r="E74" s="19" t="n">
        <v>0</v>
      </c>
      <c r="F74" s="19" t="n">
        <v>0</v>
      </c>
      <c r="G74" s="19" t="n">
        <v>0</v>
      </c>
      <c r="H74" s="19" t="n">
        <v>0</v>
      </c>
      <c r="I74" s="19" t="n">
        <v>0</v>
      </c>
    </row>
    <row r="75" customFormat="false" ht="14" hidden="false" customHeight="false" outlineLevel="0" collapsed="false">
      <c r="A75" s="18" t="s">
        <v>203</v>
      </c>
      <c r="B75" s="18" t="s">
        <v>519</v>
      </c>
      <c r="C75" s="19" t="n">
        <v>0</v>
      </c>
      <c r="D75" s="19" t="n">
        <v>0</v>
      </c>
      <c r="E75" s="19" t="n">
        <v>1</v>
      </c>
      <c r="F75" s="19" t="n">
        <v>0</v>
      </c>
      <c r="G75" s="19" t="n">
        <v>0</v>
      </c>
      <c r="H75" s="19" t="n">
        <v>0</v>
      </c>
      <c r="I75" s="19" t="n">
        <v>1</v>
      </c>
    </row>
    <row r="76" customFormat="false" ht="14" hidden="false" customHeight="false" outlineLevel="0" collapsed="false">
      <c r="A76" s="18" t="s">
        <v>206</v>
      </c>
      <c r="B76" s="18" t="s">
        <v>520</v>
      </c>
      <c r="C76" s="19" t="n">
        <v>0</v>
      </c>
      <c r="D76" s="19" t="n">
        <v>0</v>
      </c>
      <c r="E76" s="19" t="n">
        <v>0</v>
      </c>
      <c r="F76" s="19" t="n">
        <v>1</v>
      </c>
      <c r="G76" s="19" t="n">
        <v>1</v>
      </c>
      <c r="H76" s="19" t="n">
        <v>0</v>
      </c>
      <c r="I76" s="19" t="n">
        <v>0</v>
      </c>
    </row>
    <row r="77" customFormat="false" ht="14" hidden="false" customHeight="false" outlineLevel="0" collapsed="false">
      <c r="A77" s="18" t="s">
        <v>209</v>
      </c>
      <c r="B77" s="18" t="s">
        <v>521</v>
      </c>
      <c r="C77" s="19" t="n">
        <v>0</v>
      </c>
      <c r="D77" s="19" t="n">
        <v>0</v>
      </c>
      <c r="E77" s="19" t="n">
        <v>1</v>
      </c>
      <c r="F77" s="19" t="n">
        <v>0</v>
      </c>
      <c r="G77" s="19" t="n">
        <v>1</v>
      </c>
      <c r="H77" s="19" t="n">
        <v>0</v>
      </c>
      <c r="I77" s="19" t="n">
        <v>0</v>
      </c>
    </row>
    <row r="78" customFormat="false" ht="14" hidden="false" customHeight="false" outlineLevel="0" collapsed="false">
      <c r="A78" s="18" t="s">
        <v>212</v>
      </c>
      <c r="B78" s="18" t="s">
        <v>522</v>
      </c>
      <c r="C78" s="19" t="n">
        <v>0</v>
      </c>
      <c r="D78" s="19" t="n">
        <v>0</v>
      </c>
      <c r="E78" s="19" t="n">
        <v>1</v>
      </c>
      <c r="F78" s="19" t="n">
        <v>0</v>
      </c>
      <c r="G78" s="19" t="n">
        <v>2</v>
      </c>
      <c r="H78" s="19" t="n">
        <v>0</v>
      </c>
      <c r="I78" s="19" t="n">
        <v>0</v>
      </c>
    </row>
    <row r="79" customFormat="false" ht="14" hidden="false" customHeight="false" outlineLevel="0" collapsed="false">
      <c r="A79" s="18" t="s">
        <v>215</v>
      </c>
      <c r="B79" s="18" t="s">
        <v>523</v>
      </c>
      <c r="C79" s="19" t="n">
        <v>0</v>
      </c>
      <c r="D79" s="19" t="n">
        <v>0</v>
      </c>
      <c r="E79" s="19" t="n">
        <v>0</v>
      </c>
      <c r="F79" s="19" t="n">
        <v>0</v>
      </c>
      <c r="G79" s="19" t="n">
        <v>0</v>
      </c>
      <c r="H79" s="19" t="n">
        <v>1</v>
      </c>
      <c r="I79" s="19" t="n">
        <v>1</v>
      </c>
    </row>
    <row r="80" customFormat="false" ht="14" hidden="false" customHeight="false" outlineLevel="0" collapsed="false">
      <c r="A80" s="18" t="s">
        <v>218</v>
      </c>
      <c r="B80" s="18" t="s">
        <v>524</v>
      </c>
      <c r="C80" s="19" t="n">
        <v>0</v>
      </c>
      <c r="D80" s="19" t="n">
        <v>0</v>
      </c>
      <c r="E80" s="19" t="n">
        <v>0</v>
      </c>
      <c r="F80" s="19" t="n">
        <v>0</v>
      </c>
      <c r="G80" s="19" t="n">
        <v>1</v>
      </c>
      <c r="H80" s="19" t="n">
        <v>2</v>
      </c>
      <c r="I80" s="19" t="n">
        <v>1</v>
      </c>
    </row>
    <row r="81" customFormat="false" ht="14" hidden="false" customHeight="false" outlineLevel="0" collapsed="false">
      <c r="A81" s="18" t="s">
        <v>221</v>
      </c>
      <c r="B81" s="18" t="s">
        <v>525</v>
      </c>
      <c r="C81" s="19" t="n">
        <v>0</v>
      </c>
      <c r="D81" s="19" t="n">
        <v>0</v>
      </c>
      <c r="E81" s="19" t="n">
        <v>0</v>
      </c>
      <c r="F81" s="19" t="n">
        <v>0</v>
      </c>
      <c r="G81" s="19" t="n">
        <v>1</v>
      </c>
      <c r="H81" s="19" t="n">
        <v>0</v>
      </c>
      <c r="I81" s="19" t="n">
        <v>1</v>
      </c>
    </row>
    <row r="82" customFormat="false" ht="14" hidden="false" customHeight="false" outlineLevel="0" collapsed="false">
      <c r="A82" s="18" t="s">
        <v>224</v>
      </c>
      <c r="B82" s="18" t="s">
        <v>526</v>
      </c>
      <c r="C82" s="19" t="n">
        <v>0</v>
      </c>
      <c r="D82" s="19" t="n">
        <v>0</v>
      </c>
      <c r="E82" s="19" t="n">
        <v>2</v>
      </c>
      <c r="F82" s="19" t="n">
        <v>0</v>
      </c>
      <c r="G82" s="19" t="n">
        <v>3</v>
      </c>
      <c r="H82" s="19" t="n">
        <v>0</v>
      </c>
      <c r="I82" s="19" t="n">
        <v>8</v>
      </c>
    </row>
    <row r="83" customFormat="false" ht="14" hidden="false" customHeight="false" outlineLevel="0" collapsed="false">
      <c r="A83" s="18" t="s">
        <v>227</v>
      </c>
      <c r="B83" s="18" t="s">
        <v>527</v>
      </c>
      <c r="C83" s="19" t="n">
        <v>1</v>
      </c>
      <c r="D83" s="19" t="n">
        <v>5</v>
      </c>
      <c r="E83" s="19" t="n">
        <v>2</v>
      </c>
      <c r="F83" s="19" t="n">
        <v>1</v>
      </c>
      <c r="G83" s="19" t="n">
        <v>4</v>
      </c>
      <c r="H83" s="19" t="n">
        <v>6</v>
      </c>
      <c r="I83" s="19" t="n">
        <v>7</v>
      </c>
    </row>
    <row r="84" customFormat="false" ht="14" hidden="false" customHeight="false" outlineLevel="0" collapsed="false">
      <c r="A84" s="18" t="s">
        <v>229</v>
      </c>
      <c r="B84" s="18" t="s">
        <v>528</v>
      </c>
      <c r="C84" s="19" t="n">
        <v>0</v>
      </c>
      <c r="D84" s="19" t="n">
        <v>0</v>
      </c>
      <c r="E84" s="19" t="n">
        <v>2</v>
      </c>
      <c r="F84" s="19" t="n">
        <v>0</v>
      </c>
      <c r="G84" s="19" t="n">
        <v>1</v>
      </c>
      <c r="H84" s="19" t="n">
        <v>0</v>
      </c>
      <c r="I84" s="19" t="n">
        <v>2</v>
      </c>
    </row>
    <row r="85" customFormat="false" ht="14" hidden="false" customHeight="false" outlineLevel="0" collapsed="false">
      <c r="A85" s="18" t="s">
        <v>232</v>
      </c>
      <c r="B85" s="18" t="s">
        <v>529</v>
      </c>
      <c r="C85" s="19" t="n">
        <v>0</v>
      </c>
      <c r="D85" s="19" t="n">
        <v>4</v>
      </c>
      <c r="E85" s="19" t="n">
        <v>3</v>
      </c>
      <c r="F85" s="19" t="n">
        <v>2</v>
      </c>
      <c r="G85" s="19" t="n">
        <v>2</v>
      </c>
      <c r="H85" s="19" t="n">
        <v>2</v>
      </c>
      <c r="I85" s="19" t="n">
        <v>2</v>
      </c>
    </row>
    <row r="86" customFormat="false" ht="14" hidden="false" customHeight="false" outlineLevel="0" collapsed="false">
      <c r="A86" s="18" t="s">
        <v>234</v>
      </c>
      <c r="B86" s="18" t="s">
        <v>530</v>
      </c>
      <c r="C86" s="19" t="n">
        <v>0</v>
      </c>
      <c r="D86" s="19" t="n">
        <v>0</v>
      </c>
      <c r="E86" s="19" t="n">
        <v>0</v>
      </c>
      <c r="F86" s="19" t="n">
        <v>0</v>
      </c>
      <c r="G86" s="19" t="n">
        <v>1</v>
      </c>
      <c r="H86" s="19" t="n">
        <v>1</v>
      </c>
      <c r="I86" s="19" t="n">
        <v>1</v>
      </c>
    </row>
    <row r="87" customFormat="false" ht="14" hidden="false" customHeight="false" outlineLevel="0" collapsed="false">
      <c r="A87" s="18" t="s">
        <v>235</v>
      </c>
      <c r="B87" s="18" t="s">
        <v>531</v>
      </c>
      <c r="C87" s="19" t="n">
        <v>1</v>
      </c>
      <c r="D87" s="19" t="n">
        <v>5</v>
      </c>
      <c r="E87" s="19" t="n">
        <v>5</v>
      </c>
      <c r="F87" s="19" t="n">
        <v>5</v>
      </c>
      <c r="G87" s="19" t="n">
        <v>2</v>
      </c>
      <c r="H87" s="19" t="n">
        <v>4</v>
      </c>
      <c r="I87" s="19" t="n">
        <v>6</v>
      </c>
    </row>
    <row r="88" customFormat="false" ht="14" hidden="false" customHeight="false" outlineLevel="0" collapsed="false">
      <c r="A88" s="18" t="s">
        <v>238</v>
      </c>
      <c r="B88" s="18" t="s">
        <v>532</v>
      </c>
      <c r="C88" s="19" t="n">
        <v>0</v>
      </c>
      <c r="D88" s="19" t="n">
        <v>2</v>
      </c>
      <c r="E88" s="19" t="n">
        <v>1</v>
      </c>
      <c r="F88" s="19" t="n">
        <v>1</v>
      </c>
      <c r="G88" s="19" t="n">
        <v>4</v>
      </c>
      <c r="H88" s="19" t="n">
        <v>2</v>
      </c>
      <c r="I88" s="19" t="n">
        <v>0</v>
      </c>
    </row>
    <row r="89" customFormat="false" ht="14" hidden="false" customHeight="false" outlineLevel="0" collapsed="false">
      <c r="A89" s="18" t="s">
        <v>240</v>
      </c>
      <c r="B89" s="18" t="s">
        <v>533</v>
      </c>
      <c r="C89" s="19" t="n">
        <v>0</v>
      </c>
      <c r="D89" s="19" t="n">
        <v>0</v>
      </c>
      <c r="E89" s="19" t="n">
        <v>0</v>
      </c>
      <c r="F89" s="19" t="n">
        <v>1</v>
      </c>
      <c r="G89" s="19" t="n">
        <v>0</v>
      </c>
      <c r="H89" s="19" t="n">
        <v>2</v>
      </c>
      <c r="I89" s="19" t="n">
        <v>1</v>
      </c>
    </row>
    <row r="90" customFormat="false" ht="14" hidden="false" customHeight="false" outlineLevel="0" collapsed="false">
      <c r="A90" s="18" t="s">
        <v>243</v>
      </c>
      <c r="B90" s="18" t="s">
        <v>534</v>
      </c>
      <c r="C90" s="19" t="n">
        <v>0</v>
      </c>
      <c r="D90" s="19" t="n">
        <v>0</v>
      </c>
      <c r="E90" s="19" t="n">
        <v>0</v>
      </c>
      <c r="F90" s="19" t="n">
        <v>0</v>
      </c>
      <c r="G90" s="19" t="n">
        <v>0</v>
      </c>
      <c r="H90" s="19" t="n">
        <v>2</v>
      </c>
      <c r="I90" s="19" t="n">
        <v>0</v>
      </c>
    </row>
    <row r="91" customFormat="false" ht="14" hidden="false" customHeight="false" outlineLevel="0" collapsed="false">
      <c r="A91" s="18" t="s">
        <v>246</v>
      </c>
      <c r="B91" s="18" t="s">
        <v>535</v>
      </c>
      <c r="C91" s="19" t="n">
        <v>0</v>
      </c>
      <c r="D91" s="19" t="n">
        <v>2</v>
      </c>
      <c r="E91" s="19" t="n">
        <v>2</v>
      </c>
      <c r="F91" s="19" t="n">
        <v>3</v>
      </c>
      <c r="G91" s="19" t="n">
        <v>0</v>
      </c>
      <c r="H91" s="19" t="n">
        <v>2</v>
      </c>
      <c r="I91" s="19" t="n">
        <v>0</v>
      </c>
    </row>
    <row r="92" customFormat="false" ht="14" hidden="false" customHeight="false" outlineLevel="0" collapsed="false">
      <c r="A92" s="18" t="s">
        <v>249</v>
      </c>
      <c r="B92" s="18" t="s">
        <v>536</v>
      </c>
      <c r="C92" s="19" t="n">
        <v>0</v>
      </c>
      <c r="D92" s="19" t="n">
        <v>3</v>
      </c>
      <c r="E92" s="19" t="n">
        <v>2</v>
      </c>
      <c r="F92" s="19" t="n">
        <v>0</v>
      </c>
      <c r="G92" s="19" t="n">
        <v>2</v>
      </c>
      <c r="H92" s="19" t="n">
        <v>2</v>
      </c>
      <c r="I92" s="19" t="n">
        <v>2</v>
      </c>
    </row>
    <row r="93" customFormat="false" ht="14" hidden="false" customHeight="false" outlineLevel="0" collapsed="false">
      <c r="A93" s="18" t="s">
        <v>252</v>
      </c>
      <c r="B93" s="18" t="s">
        <v>537</v>
      </c>
      <c r="C93" s="19" t="n">
        <v>0</v>
      </c>
      <c r="D93" s="19" t="n">
        <v>0</v>
      </c>
      <c r="E93" s="19" t="n">
        <v>1</v>
      </c>
      <c r="F93" s="19" t="n">
        <v>1</v>
      </c>
      <c r="G93" s="19" t="n">
        <v>2</v>
      </c>
      <c r="H93" s="19" t="n">
        <v>1</v>
      </c>
      <c r="I93" s="19" t="n">
        <v>0</v>
      </c>
    </row>
    <row r="94" customFormat="false" ht="14" hidden="false" customHeight="false" outlineLevel="0" collapsed="false">
      <c r="A94" s="18" t="s">
        <v>254</v>
      </c>
      <c r="B94" s="18" t="s">
        <v>538</v>
      </c>
      <c r="C94" s="19" t="n">
        <v>0</v>
      </c>
      <c r="D94" s="19" t="n">
        <v>0</v>
      </c>
      <c r="E94" s="19" t="n">
        <v>1</v>
      </c>
      <c r="F94" s="19" t="n">
        <v>1</v>
      </c>
      <c r="G94" s="19" t="n">
        <v>2</v>
      </c>
      <c r="H94" s="19" t="n">
        <v>1</v>
      </c>
      <c r="I94" s="19" t="n">
        <v>0</v>
      </c>
    </row>
    <row r="95" customFormat="false" ht="14" hidden="false" customHeight="false" outlineLevel="0" collapsed="false">
      <c r="A95" s="18" t="s">
        <v>257</v>
      </c>
      <c r="B95" s="18" t="s">
        <v>497</v>
      </c>
      <c r="C95" s="19" t="n">
        <v>0</v>
      </c>
      <c r="D95" s="19" t="n">
        <v>18</v>
      </c>
      <c r="E95" s="19" t="n">
        <v>10</v>
      </c>
      <c r="F95" s="19" t="n">
        <v>10</v>
      </c>
      <c r="G95" s="19" t="n">
        <v>6</v>
      </c>
      <c r="H95" s="19" t="n">
        <v>22</v>
      </c>
      <c r="I95" s="19" t="n">
        <v>20</v>
      </c>
    </row>
    <row r="96" customFormat="false" ht="14" hidden="false" customHeight="false" outlineLevel="0" collapsed="false">
      <c r="A96" s="18" t="s">
        <v>259</v>
      </c>
      <c r="B96" s="18" t="s">
        <v>539</v>
      </c>
      <c r="C96" s="19" t="n">
        <v>0</v>
      </c>
      <c r="D96" s="19" t="n">
        <v>1</v>
      </c>
      <c r="E96" s="19" t="n">
        <v>0</v>
      </c>
      <c r="F96" s="19" t="n">
        <v>0</v>
      </c>
      <c r="G96" s="19" t="n">
        <v>1</v>
      </c>
      <c r="H96" s="19" t="n">
        <v>1</v>
      </c>
      <c r="I96" s="19" t="n">
        <v>0</v>
      </c>
    </row>
    <row r="97" customFormat="false" ht="14" hidden="false" customHeight="false" outlineLevel="0" collapsed="false">
      <c r="A97" s="18" t="s">
        <v>262</v>
      </c>
      <c r="B97" s="18" t="s">
        <v>540</v>
      </c>
      <c r="C97" s="19" t="n">
        <v>0</v>
      </c>
      <c r="D97" s="19" t="n">
        <v>1</v>
      </c>
      <c r="E97" s="19" t="n">
        <v>2</v>
      </c>
      <c r="F97" s="19" t="n">
        <v>2</v>
      </c>
      <c r="G97" s="19" t="n">
        <v>1</v>
      </c>
      <c r="H97" s="19" t="n">
        <v>1</v>
      </c>
      <c r="I97" s="19" t="n">
        <v>3</v>
      </c>
    </row>
    <row r="98" customFormat="false" ht="14" hidden="false" customHeight="false" outlineLevel="0" collapsed="false">
      <c r="A98" s="18" t="s">
        <v>264</v>
      </c>
      <c r="B98" s="18" t="s">
        <v>541</v>
      </c>
      <c r="C98" s="19" t="n">
        <v>1</v>
      </c>
      <c r="D98" s="19" t="n">
        <v>8</v>
      </c>
      <c r="E98" s="19" t="n">
        <v>1</v>
      </c>
      <c r="F98" s="19" t="n">
        <v>4</v>
      </c>
      <c r="G98" s="19" t="n">
        <v>8</v>
      </c>
      <c r="H98" s="19" t="n">
        <v>3</v>
      </c>
      <c r="I98" s="19" t="n">
        <v>2</v>
      </c>
    </row>
    <row r="99" customFormat="false" ht="15.5" hidden="false" customHeight="false" outlineLevel="0" collapsed="false">
      <c r="A99" s="20" t="s">
        <v>266</v>
      </c>
      <c r="B99" s="18" t="s">
        <v>542</v>
      </c>
      <c r="C99" s="19" t="n">
        <v>0</v>
      </c>
      <c r="D99" s="19" t="n">
        <v>0</v>
      </c>
      <c r="E99" s="19" t="n">
        <v>0</v>
      </c>
      <c r="F99" s="19" t="n">
        <v>1</v>
      </c>
      <c r="G99" s="19" t="n">
        <v>0</v>
      </c>
      <c r="H99" s="19" t="n">
        <v>0</v>
      </c>
      <c r="I99" s="19" t="n">
        <v>0</v>
      </c>
    </row>
    <row r="100" customFormat="false" ht="14" hidden="false" customHeight="false" outlineLevel="0" collapsed="false">
      <c r="A100" s="18" t="s">
        <v>269</v>
      </c>
      <c r="B100" s="18" t="s">
        <v>543</v>
      </c>
      <c r="C100" s="19" t="n">
        <v>0</v>
      </c>
      <c r="D100" s="19" t="n">
        <v>0</v>
      </c>
      <c r="E100" s="19" t="n">
        <v>1</v>
      </c>
      <c r="F100" s="19" t="n">
        <v>1</v>
      </c>
      <c r="G100" s="19" t="n">
        <v>2</v>
      </c>
      <c r="H100" s="19" t="n">
        <v>0</v>
      </c>
      <c r="I100" s="19" t="n">
        <v>0</v>
      </c>
    </row>
    <row r="101" customFormat="false" ht="14" hidden="false" customHeight="false" outlineLevel="0" collapsed="false">
      <c r="A101" s="18" t="s">
        <v>272</v>
      </c>
      <c r="B101" s="18" t="s">
        <v>540</v>
      </c>
      <c r="C101" s="19" t="n">
        <v>0</v>
      </c>
      <c r="D101" s="19" t="n">
        <v>1</v>
      </c>
      <c r="E101" s="19" t="n">
        <v>2</v>
      </c>
      <c r="F101" s="19" t="n">
        <v>2</v>
      </c>
      <c r="G101" s="19" t="n">
        <v>1</v>
      </c>
      <c r="H101" s="19" t="n">
        <v>1</v>
      </c>
      <c r="I101" s="19" t="n">
        <v>0</v>
      </c>
    </row>
    <row r="102" customFormat="false" ht="14" hidden="false" customHeight="false" outlineLevel="0" collapsed="false">
      <c r="A102" s="18" t="s">
        <v>275</v>
      </c>
      <c r="B102" s="18" t="s">
        <v>541</v>
      </c>
      <c r="C102" s="19" t="n">
        <v>1</v>
      </c>
      <c r="D102" s="19" t="n">
        <v>0</v>
      </c>
      <c r="E102" s="19" t="n">
        <v>1</v>
      </c>
      <c r="F102" s="19" t="n">
        <v>4</v>
      </c>
      <c r="G102" s="19" t="n">
        <v>8</v>
      </c>
      <c r="H102" s="19" t="n">
        <v>3</v>
      </c>
      <c r="I102" s="19" t="n">
        <v>0</v>
      </c>
    </row>
    <row r="103" customFormat="false" ht="14" hidden="false" customHeight="false" outlineLevel="0" collapsed="false">
      <c r="A103" s="18" t="s">
        <v>278</v>
      </c>
      <c r="B103" s="18" t="s">
        <v>544</v>
      </c>
      <c r="C103" s="19" t="n">
        <v>0</v>
      </c>
      <c r="D103" s="19" t="n">
        <v>2</v>
      </c>
      <c r="E103" s="19" t="n">
        <v>0</v>
      </c>
      <c r="F103" s="19" t="n">
        <v>0</v>
      </c>
      <c r="G103" s="19" t="n">
        <v>0</v>
      </c>
      <c r="H103" s="19" t="n">
        <v>0</v>
      </c>
      <c r="I103" s="19" t="n">
        <v>0</v>
      </c>
    </row>
    <row r="104" customFormat="false" ht="14" hidden="false" customHeight="false" outlineLevel="0" collapsed="false">
      <c r="A104" s="18" t="s">
        <v>281</v>
      </c>
      <c r="B104" s="18" t="s">
        <v>545</v>
      </c>
      <c r="C104" s="19" t="n">
        <v>0</v>
      </c>
      <c r="D104" s="19" t="n">
        <v>0</v>
      </c>
      <c r="E104" s="19" t="n">
        <v>0</v>
      </c>
      <c r="F104" s="19" t="n">
        <v>1</v>
      </c>
      <c r="G104" s="19" t="n">
        <v>0</v>
      </c>
      <c r="H104" s="19" t="n">
        <v>0</v>
      </c>
      <c r="I104" s="19" t="n">
        <v>0</v>
      </c>
    </row>
    <row r="105" customFormat="false" ht="14" hidden="false" customHeight="false" outlineLevel="0" collapsed="false">
      <c r="A105" s="18" t="s">
        <v>284</v>
      </c>
      <c r="B105" s="18" t="s">
        <v>546</v>
      </c>
      <c r="C105" s="19" t="n">
        <v>0</v>
      </c>
      <c r="D105" s="19" t="n">
        <v>1</v>
      </c>
      <c r="E105" s="19" t="n">
        <v>4</v>
      </c>
      <c r="F105" s="19" t="n">
        <v>2</v>
      </c>
      <c r="G105" s="19" t="n">
        <v>6</v>
      </c>
      <c r="H105" s="19" t="n">
        <v>2</v>
      </c>
      <c r="I105" s="19" t="n">
        <v>4</v>
      </c>
    </row>
    <row r="106" customFormat="false" ht="14" hidden="false" customHeight="false" outlineLevel="0" collapsed="false">
      <c r="A106" s="18" t="s">
        <v>287</v>
      </c>
      <c r="B106" s="18" t="s">
        <v>547</v>
      </c>
      <c r="C106" s="19" t="n">
        <v>0</v>
      </c>
      <c r="D106" s="19" t="n">
        <v>0</v>
      </c>
      <c r="E106" s="19" t="n">
        <v>0</v>
      </c>
      <c r="F106" s="19" t="n">
        <v>3</v>
      </c>
      <c r="G106" s="19" t="n">
        <v>4</v>
      </c>
      <c r="H106" s="19" t="n">
        <v>0</v>
      </c>
      <c r="I106" s="19" t="n">
        <v>1</v>
      </c>
    </row>
    <row r="107" customFormat="false" ht="14" hidden="false" customHeight="false" outlineLevel="0" collapsed="false">
      <c r="A107" s="18" t="s">
        <v>290</v>
      </c>
      <c r="B107" s="18" t="s">
        <v>548</v>
      </c>
      <c r="C107" s="19" t="n">
        <v>1</v>
      </c>
      <c r="D107" s="19" t="n">
        <v>2</v>
      </c>
      <c r="E107" s="19" t="n">
        <v>6</v>
      </c>
      <c r="F107" s="19" t="n">
        <v>1</v>
      </c>
      <c r="G107" s="19" t="n">
        <v>2</v>
      </c>
      <c r="H107" s="19" t="n">
        <v>4</v>
      </c>
      <c r="I107" s="19" t="n">
        <v>1</v>
      </c>
    </row>
    <row r="108" customFormat="false" ht="14" hidden="false" customHeight="false" outlineLevel="0" collapsed="false">
      <c r="A108" s="18" t="s">
        <v>293</v>
      </c>
      <c r="B108" s="18" t="s">
        <v>549</v>
      </c>
      <c r="C108" s="19" t="n">
        <v>2</v>
      </c>
      <c r="D108" s="19" t="n">
        <v>5</v>
      </c>
      <c r="E108" s="19" t="n">
        <v>10</v>
      </c>
      <c r="F108" s="19" t="n">
        <v>8</v>
      </c>
      <c r="G108" s="19" t="n">
        <v>10</v>
      </c>
      <c r="H108" s="19" t="n">
        <v>10</v>
      </c>
      <c r="I108" s="19" t="n">
        <v>12</v>
      </c>
    </row>
    <row r="109" customFormat="false" ht="14" hidden="false" customHeight="false" outlineLevel="0" collapsed="false">
      <c r="A109" s="18" t="s">
        <v>296</v>
      </c>
      <c r="B109" s="18" t="s">
        <v>550</v>
      </c>
      <c r="C109" s="19" t="n">
        <v>0</v>
      </c>
      <c r="D109" s="19" t="n">
        <v>0</v>
      </c>
      <c r="E109" s="19" t="n">
        <v>0</v>
      </c>
      <c r="F109" s="19" t="n">
        <v>1</v>
      </c>
      <c r="G109" s="19" t="n">
        <v>0</v>
      </c>
      <c r="H109" s="19" t="n">
        <v>0</v>
      </c>
      <c r="I109" s="19" t="n">
        <v>0</v>
      </c>
    </row>
    <row r="110" customFormat="false" ht="14" hidden="false" customHeight="false" outlineLevel="0" collapsed="false">
      <c r="A110" s="18" t="s">
        <v>297</v>
      </c>
      <c r="B110" s="18" t="s">
        <v>551</v>
      </c>
      <c r="C110" s="19" t="n">
        <v>0</v>
      </c>
      <c r="D110" s="19" t="n">
        <v>1</v>
      </c>
      <c r="E110" s="19" t="n">
        <v>1</v>
      </c>
      <c r="F110" s="19" t="n">
        <v>1</v>
      </c>
      <c r="G110" s="19" t="n">
        <v>1</v>
      </c>
      <c r="H110" s="19" t="n">
        <v>0</v>
      </c>
      <c r="I110" s="19" t="n">
        <v>0</v>
      </c>
    </row>
    <row r="111" customFormat="false" ht="14" hidden="false" customHeight="false" outlineLevel="0" collapsed="false">
      <c r="A111" s="18" t="s">
        <v>299</v>
      </c>
      <c r="B111" s="18" t="s">
        <v>552</v>
      </c>
      <c r="C111" s="19" t="n">
        <v>0</v>
      </c>
      <c r="D111" s="19" t="n">
        <v>0</v>
      </c>
      <c r="E111" s="19" t="n">
        <v>1</v>
      </c>
      <c r="F111" s="19" t="n">
        <v>2</v>
      </c>
      <c r="G111" s="19" t="n">
        <v>0</v>
      </c>
      <c r="H111" s="19" t="n">
        <v>0</v>
      </c>
      <c r="I111" s="19" t="n">
        <v>0</v>
      </c>
    </row>
    <row r="112" customFormat="false" ht="14" hidden="false" customHeight="false" outlineLevel="0" collapsed="false">
      <c r="A112" s="18" t="s">
        <v>301</v>
      </c>
      <c r="B112" s="18" t="s">
        <v>553</v>
      </c>
      <c r="C112" s="19" t="n">
        <v>0</v>
      </c>
      <c r="D112" s="19" t="n">
        <v>0</v>
      </c>
      <c r="E112" s="19" t="n">
        <v>0</v>
      </c>
      <c r="F112" s="19" t="n">
        <v>1</v>
      </c>
      <c r="G112" s="19" t="n">
        <v>0</v>
      </c>
      <c r="H112" s="19" t="n">
        <v>0</v>
      </c>
      <c r="I112" s="19" t="n">
        <v>2</v>
      </c>
    </row>
    <row r="113" customFormat="false" ht="14" hidden="false" customHeight="false" outlineLevel="0" collapsed="false">
      <c r="A113" s="18" t="s">
        <v>303</v>
      </c>
      <c r="B113" s="18" t="s">
        <v>554</v>
      </c>
      <c r="C113" s="19" t="n">
        <v>0</v>
      </c>
      <c r="D113" s="19" t="n">
        <v>1</v>
      </c>
      <c r="E113" s="19" t="n">
        <v>2</v>
      </c>
      <c r="F113" s="19" t="n">
        <v>2</v>
      </c>
      <c r="G113" s="19" t="n">
        <v>1</v>
      </c>
      <c r="H113" s="19" t="n">
        <v>0</v>
      </c>
      <c r="I113" s="19" t="n">
        <v>0</v>
      </c>
    </row>
    <row r="114" customFormat="false" ht="14" hidden="false" customHeight="false" outlineLevel="0" collapsed="false">
      <c r="A114" s="18" t="s">
        <v>306</v>
      </c>
      <c r="B114" s="18" t="s">
        <v>555</v>
      </c>
      <c r="C114" s="19" t="n">
        <v>0</v>
      </c>
      <c r="D114" s="19" t="n">
        <v>0</v>
      </c>
      <c r="E114" s="19" t="n">
        <v>0</v>
      </c>
      <c r="F114" s="19" t="n">
        <v>1</v>
      </c>
      <c r="G114" s="19" t="n">
        <v>0</v>
      </c>
      <c r="H114" s="19" t="n">
        <v>0</v>
      </c>
      <c r="I114" s="19" t="n">
        <v>0</v>
      </c>
    </row>
    <row r="115" customFormat="false" ht="14" hidden="false" customHeight="false" outlineLevel="0" collapsed="false">
      <c r="A115" s="18" t="s">
        <v>308</v>
      </c>
      <c r="B115" s="18" t="s">
        <v>556</v>
      </c>
      <c r="C115" s="19" t="n">
        <v>0</v>
      </c>
      <c r="D115" s="19" t="n">
        <v>1</v>
      </c>
      <c r="E115" s="19" t="n">
        <v>1</v>
      </c>
      <c r="F115" s="19" t="n">
        <v>0</v>
      </c>
      <c r="G115" s="19" t="n">
        <v>0</v>
      </c>
      <c r="H115" s="19" t="n">
        <v>0</v>
      </c>
      <c r="I115" s="19" t="n">
        <v>0</v>
      </c>
    </row>
    <row r="116" customFormat="false" ht="14" hidden="false" customHeight="false" outlineLevel="0" collapsed="false">
      <c r="A116" s="18" t="s">
        <v>310</v>
      </c>
      <c r="B116" s="18" t="s">
        <v>557</v>
      </c>
      <c r="C116" s="19" t="n">
        <v>0</v>
      </c>
      <c r="D116" s="19" t="n">
        <v>8</v>
      </c>
      <c r="E116" s="19" t="n">
        <v>3</v>
      </c>
      <c r="F116" s="19" t="n">
        <v>6</v>
      </c>
      <c r="G116" s="19" t="n">
        <v>1</v>
      </c>
      <c r="H116" s="19" t="n">
        <v>7</v>
      </c>
      <c r="I116" s="19" t="n">
        <v>8</v>
      </c>
    </row>
    <row r="117" customFormat="false" ht="14" hidden="false" customHeight="false" outlineLevel="0" collapsed="false">
      <c r="A117" s="18" t="s">
        <v>313</v>
      </c>
      <c r="B117" s="18" t="s">
        <v>558</v>
      </c>
      <c r="C117" s="19" t="n">
        <v>0</v>
      </c>
      <c r="D117" s="19" t="n">
        <v>1</v>
      </c>
      <c r="E117" s="19" t="n">
        <v>2</v>
      </c>
      <c r="F117" s="19" t="n">
        <v>0</v>
      </c>
      <c r="G117" s="19" t="n">
        <v>1</v>
      </c>
      <c r="H117" s="19" t="n">
        <v>1</v>
      </c>
      <c r="I117" s="19" t="n">
        <v>1</v>
      </c>
    </row>
    <row r="118" customFormat="false" ht="14" hidden="false" customHeight="false" outlineLevel="0" collapsed="false">
      <c r="A118" s="18" t="s">
        <v>316</v>
      </c>
      <c r="B118" s="18" t="s">
        <v>559</v>
      </c>
      <c r="C118" s="19" t="n">
        <v>0</v>
      </c>
      <c r="D118" s="19" t="n">
        <v>3</v>
      </c>
      <c r="E118" s="19" t="n">
        <v>0</v>
      </c>
      <c r="F118" s="19" t="n">
        <v>0</v>
      </c>
      <c r="G118" s="19" t="n">
        <v>4</v>
      </c>
      <c r="H118" s="19" t="n">
        <v>6</v>
      </c>
      <c r="I118" s="19" t="n">
        <v>3</v>
      </c>
    </row>
    <row r="119" customFormat="false" ht="14" hidden="false" customHeight="false" outlineLevel="0" collapsed="false">
      <c r="A119" s="18" t="s">
        <v>319</v>
      </c>
      <c r="B119" s="18" t="s">
        <v>560</v>
      </c>
      <c r="C119" s="19" t="n">
        <v>0</v>
      </c>
      <c r="D119" s="19" t="n">
        <v>0</v>
      </c>
      <c r="E119" s="19" t="n">
        <v>1</v>
      </c>
      <c r="F119" s="19" t="n">
        <v>0</v>
      </c>
      <c r="G119" s="19" t="n">
        <v>0</v>
      </c>
      <c r="H119" s="19" t="n">
        <v>0</v>
      </c>
      <c r="I119" s="19" t="n">
        <v>0</v>
      </c>
    </row>
    <row r="120" customFormat="false" ht="14" hidden="false" customHeight="false" outlineLevel="0" collapsed="false">
      <c r="A120" s="18" t="s">
        <v>321</v>
      </c>
      <c r="B120" s="18" t="s">
        <v>561</v>
      </c>
      <c r="C120" s="19" t="n">
        <v>0</v>
      </c>
      <c r="D120" s="19" t="n">
        <v>1</v>
      </c>
      <c r="E120" s="19" t="n">
        <v>1</v>
      </c>
      <c r="F120" s="19" t="n">
        <v>0</v>
      </c>
      <c r="G120" s="19" t="n">
        <v>4</v>
      </c>
      <c r="H120" s="19" t="n">
        <v>0</v>
      </c>
      <c r="I120" s="19" t="n">
        <v>2</v>
      </c>
    </row>
    <row r="121" customFormat="false" ht="14" hidden="false" customHeight="false" outlineLevel="0" collapsed="false">
      <c r="A121" s="18" t="s">
        <v>323</v>
      </c>
      <c r="B121" s="18" t="s">
        <v>562</v>
      </c>
      <c r="C121" s="19" t="n">
        <v>2</v>
      </c>
      <c r="D121" s="19" t="n">
        <v>7</v>
      </c>
      <c r="E121" s="19" t="n">
        <v>8</v>
      </c>
      <c r="F121" s="19" t="n">
        <v>4</v>
      </c>
      <c r="G121" s="19" t="n">
        <v>11</v>
      </c>
      <c r="H121" s="19" t="n">
        <v>12</v>
      </c>
      <c r="I121" s="19" t="n">
        <v>4</v>
      </c>
    </row>
    <row r="122" customFormat="false" ht="14" hidden="false" customHeight="false" outlineLevel="0" collapsed="false">
      <c r="A122" s="18" t="s">
        <v>326</v>
      </c>
      <c r="B122" s="18" t="s">
        <v>563</v>
      </c>
      <c r="C122" s="19" t="n">
        <v>0</v>
      </c>
      <c r="D122" s="19" t="n">
        <v>1</v>
      </c>
      <c r="E122" s="19" t="n">
        <v>1</v>
      </c>
      <c r="F122" s="19" t="n">
        <v>4</v>
      </c>
      <c r="G122" s="19" t="n">
        <v>0</v>
      </c>
      <c r="H122" s="19" t="n">
        <v>1</v>
      </c>
      <c r="I122" s="19" t="n">
        <v>1</v>
      </c>
    </row>
    <row r="123" customFormat="false" ht="14" hidden="false" customHeight="false" outlineLevel="0" collapsed="false">
      <c r="A123" s="18" t="s">
        <v>329</v>
      </c>
      <c r="B123" s="18" t="s">
        <v>564</v>
      </c>
      <c r="C123" s="19" t="n">
        <v>0</v>
      </c>
      <c r="D123" s="19" t="n">
        <v>0</v>
      </c>
      <c r="E123" s="19" t="n">
        <v>0</v>
      </c>
      <c r="F123" s="19" t="n">
        <v>3</v>
      </c>
      <c r="G123" s="19" t="n">
        <v>0</v>
      </c>
      <c r="H123" s="19" t="n">
        <v>0</v>
      </c>
      <c r="I123" s="19" t="n">
        <v>0</v>
      </c>
    </row>
    <row r="124" customFormat="false" ht="14" hidden="false" customHeight="false" outlineLevel="0" collapsed="false">
      <c r="A124" s="18" t="s">
        <v>332</v>
      </c>
      <c r="B124" s="18" t="s">
        <v>565</v>
      </c>
      <c r="C124" s="19" t="n">
        <v>0</v>
      </c>
      <c r="D124" s="19" t="n">
        <v>0</v>
      </c>
      <c r="E124" s="19" t="n">
        <v>0</v>
      </c>
      <c r="F124" s="19" t="n">
        <v>3</v>
      </c>
      <c r="G124" s="19" t="n">
        <v>0</v>
      </c>
      <c r="H124" s="19" t="n">
        <v>1</v>
      </c>
      <c r="I124" s="19" t="n">
        <v>0</v>
      </c>
    </row>
    <row r="125" customFormat="false" ht="15.5" hidden="false" customHeight="false" outlineLevel="0" collapsed="false">
      <c r="A125" s="20" t="s">
        <v>335</v>
      </c>
      <c r="B125" s="18" t="s">
        <v>566</v>
      </c>
      <c r="C125" s="19" t="n">
        <v>0</v>
      </c>
      <c r="D125" s="19" t="n">
        <v>0</v>
      </c>
      <c r="E125" s="19" t="n">
        <v>0</v>
      </c>
      <c r="F125" s="19" t="n">
        <v>2</v>
      </c>
      <c r="G125" s="19" t="n">
        <v>0</v>
      </c>
      <c r="H125" s="19" t="n">
        <v>0</v>
      </c>
      <c r="I125" s="19" t="n">
        <v>0</v>
      </c>
    </row>
    <row r="126" customFormat="false" ht="14" hidden="false" customHeight="false" outlineLevel="0" collapsed="false">
      <c r="A126" s="18" t="s">
        <v>338</v>
      </c>
      <c r="B126" s="18" t="s">
        <v>567</v>
      </c>
      <c r="C126" s="19" t="n">
        <v>0</v>
      </c>
      <c r="D126" s="19" t="n">
        <v>1</v>
      </c>
      <c r="E126" s="19" t="n">
        <v>0</v>
      </c>
      <c r="F126" s="19" t="n">
        <v>2</v>
      </c>
      <c r="G126" s="19" t="n">
        <v>1</v>
      </c>
      <c r="H126" s="19" t="n">
        <v>0</v>
      </c>
      <c r="I126" s="19" t="n">
        <v>1</v>
      </c>
    </row>
    <row r="127" customFormat="false" ht="14" hidden="false" customHeight="false" outlineLevel="0" collapsed="false">
      <c r="A127" s="18" t="s">
        <v>341</v>
      </c>
      <c r="B127" s="18" t="s">
        <v>568</v>
      </c>
      <c r="C127" s="19" t="n">
        <v>0</v>
      </c>
      <c r="D127" s="19" t="n">
        <v>0</v>
      </c>
      <c r="E127" s="19" t="n">
        <v>0</v>
      </c>
      <c r="F127" s="19" t="n">
        <v>1</v>
      </c>
      <c r="G127" s="19" t="n">
        <v>0</v>
      </c>
      <c r="H127" s="19" t="n">
        <v>0</v>
      </c>
      <c r="I127" s="19" t="n">
        <v>1</v>
      </c>
    </row>
    <row r="128" customFormat="false" ht="14" hidden="false" customHeight="false" outlineLevel="0" collapsed="false">
      <c r="A128" s="18" t="s">
        <v>344</v>
      </c>
      <c r="B128" s="18" t="s">
        <v>569</v>
      </c>
      <c r="C128" s="19" t="n">
        <v>0</v>
      </c>
      <c r="D128" s="19" t="n">
        <v>1</v>
      </c>
      <c r="E128" s="19" t="n">
        <v>4</v>
      </c>
      <c r="F128" s="19" t="n">
        <v>2</v>
      </c>
      <c r="G128" s="19" t="n">
        <v>0</v>
      </c>
      <c r="H128" s="19" t="n">
        <v>0</v>
      </c>
      <c r="I128" s="19" t="n">
        <v>0</v>
      </c>
    </row>
    <row r="129" customFormat="false" ht="14" hidden="false" customHeight="false" outlineLevel="0" collapsed="false">
      <c r="A129" s="18" t="s">
        <v>347</v>
      </c>
      <c r="B129" s="18" t="s">
        <v>570</v>
      </c>
      <c r="C129" s="19" t="n">
        <v>1</v>
      </c>
      <c r="D129" s="19" t="n">
        <v>1</v>
      </c>
      <c r="E129" s="19" t="n">
        <v>5</v>
      </c>
      <c r="F129" s="19" t="n">
        <v>2</v>
      </c>
      <c r="G129" s="19" t="n">
        <v>5</v>
      </c>
      <c r="H129" s="19" t="n">
        <v>2</v>
      </c>
      <c r="I129" s="19" t="n">
        <v>4</v>
      </c>
    </row>
    <row r="130" customFormat="false" ht="14" hidden="false" customHeight="false" outlineLevel="0" collapsed="false">
      <c r="A130" s="18" t="s">
        <v>349</v>
      </c>
      <c r="B130" s="18" t="s">
        <v>571</v>
      </c>
      <c r="C130" s="19" t="n">
        <v>0</v>
      </c>
      <c r="D130" s="19" t="n">
        <v>1</v>
      </c>
      <c r="E130" s="19" t="n">
        <v>0</v>
      </c>
      <c r="F130" s="19" t="n">
        <v>0</v>
      </c>
      <c r="G130" s="19" t="n">
        <v>1</v>
      </c>
      <c r="H130" s="19" t="n">
        <v>3</v>
      </c>
      <c r="I130" s="19" t="n">
        <v>0</v>
      </c>
    </row>
    <row r="131" customFormat="false" ht="14" hidden="false" customHeight="false" outlineLevel="0" collapsed="false">
      <c r="A131" s="18" t="s">
        <v>352</v>
      </c>
      <c r="B131" s="18" t="s">
        <v>572</v>
      </c>
      <c r="C131" s="19" t="n">
        <v>0</v>
      </c>
      <c r="D131" s="19" t="n">
        <v>1</v>
      </c>
      <c r="E131" s="19" t="n">
        <v>2</v>
      </c>
      <c r="F131" s="19" t="n">
        <v>4</v>
      </c>
      <c r="G131" s="19" t="n">
        <v>2</v>
      </c>
      <c r="H131" s="19" t="n">
        <v>1</v>
      </c>
      <c r="I131" s="19" t="n">
        <v>0</v>
      </c>
    </row>
    <row r="132" customFormat="false" ht="14" hidden="false" customHeight="false" outlineLevel="0" collapsed="false">
      <c r="A132" s="18" t="s">
        <v>354</v>
      </c>
      <c r="B132" s="18" t="s">
        <v>573</v>
      </c>
      <c r="C132" s="19" t="n">
        <v>0</v>
      </c>
      <c r="D132" s="19" t="n">
        <v>1</v>
      </c>
      <c r="E132" s="19" t="n">
        <v>0</v>
      </c>
      <c r="F132" s="19" t="n">
        <v>0</v>
      </c>
      <c r="G132" s="19" t="n">
        <v>1</v>
      </c>
      <c r="H132" s="19" t="n">
        <v>1</v>
      </c>
      <c r="I132" s="19" t="n">
        <v>0</v>
      </c>
    </row>
    <row r="133" customFormat="false" ht="14" hidden="false" customHeight="false" outlineLevel="0" collapsed="false">
      <c r="A133" s="18" t="s">
        <v>356</v>
      </c>
      <c r="B133" s="18" t="s">
        <v>574</v>
      </c>
      <c r="C133" s="19" t="n">
        <v>0</v>
      </c>
      <c r="D133" s="19" t="n">
        <v>0</v>
      </c>
      <c r="E133" s="19" t="n">
        <v>0</v>
      </c>
      <c r="F133" s="19" t="n">
        <v>0</v>
      </c>
      <c r="G133" s="19" t="n">
        <v>0</v>
      </c>
      <c r="H133" s="19" t="n">
        <v>1</v>
      </c>
      <c r="I133" s="19" t="n">
        <v>0</v>
      </c>
    </row>
    <row r="134" customFormat="false" ht="14" hidden="false" customHeight="false" outlineLevel="0" collapsed="false">
      <c r="A134" s="18" t="s">
        <v>358</v>
      </c>
      <c r="B134" s="18" t="s">
        <v>575</v>
      </c>
      <c r="C134" s="19" t="n">
        <v>0</v>
      </c>
      <c r="D134" s="19" t="n">
        <v>0</v>
      </c>
      <c r="E134" s="19" t="n">
        <v>0</v>
      </c>
      <c r="F134" s="19" t="n">
        <v>0</v>
      </c>
      <c r="G134" s="19" t="n">
        <v>0</v>
      </c>
      <c r="H134" s="19" t="n">
        <v>1</v>
      </c>
      <c r="I134" s="19" t="n">
        <v>0</v>
      </c>
    </row>
    <row r="135" customFormat="false" ht="15.5" hidden="false" customHeight="false" outlineLevel="0" collapsed="false">
      <c r="A135" s="20" t="s">
        <v>360</v>
      </c>
      <c r="B135" s="18" t="s">
        <v>576</v>
      </c>
      <c r="C135" s="19" t="n">
        <v>0</v>
      </c>
      <c r="D135" s="19" t="n">
        <v>1</v>
      </c>
      <c r="E135" s="19" t="n">
        <v>0</v>
      </c>
      <c r="F135" s="19" t="n">
        <v>1</v>
      </c>
      <c r="G135" s="19" t="n">
        <v>0</v>
      </c>
      <c r="H135" s="19" t="n">
        <v>0</v>
      </c>
      <c r="I135" s="19" t="n">
        <v>0</v>
      </c>
    </row>
    <row r="136" customFormat="false" ht="14" hidden="false" customHeight="false" outlineLevel="0" collapsed="false">
      <c r="A136" s="18" t="s">
        <v>363</v>
      </c>
      <c r="B136" s="18" t="s">
        <v>577</v>
      </c>
      <c r="C136" s="19" t="n">
        <v>0</v>
      </c>
      <c r="D136" s="19" t="n">
        <v>0</v>
      </c>
      <c r="E136" s="19" t="n">
        <v>1</v>
      </c>
      <c r="F136" s="19" t="n">
        <v>1</v>
      </c>
      <c r="G136" s="19" t="n">
        <v>0</v>
      </c>
      <c r="H136" s="19" t="n">
        <v>1</v>
      </c>
      <c r="I136" s="19" t="n">
        <v>0</v>
      </c>
    </row>
    <row r="137" customFormat="false" ht="14" hidden="false" customHeight="false" outlineLevel="0" collapsed="false">
      <c r="A137" s="18" t="s">
        <v>364</v>
      </c>
      <c r="B137" s="18" t="s">
        <v>578</v>
      </c>
      <c r="C137" s="19" t="n">
        <v>0</v>
      </c>
      <c r="D137" s="19" t="n">
        <v>2</v>
      </c>
      <c r="E137" s="19" t="n">
        <v>1</v>
      </c>
      <c r="F137" s="19" t="n">
        <v>0</v>
      </c>
      <c r="G137" s="19" t="n">
        <v>0</v>
      </c>
      <c r="H137" s="19" t="n">
        <v>2</v>
      </c>
      <c r="I137" s="19" t="n">
        <v>1</v>
      </c>
    </row>
    <row r="138" customFormat="false" ht="14" hidden="false" customHeight="false" outlineLevel="0" collapsed="false">
      <c r="A138" s="18" t="s">
        <v>366</v>
      </c>
      <c r="B138" s="18" t="s">
        <v>579</v>
      </c>
      <c r="C138" s="19" t="n">
        <v>0</v>
      </c>
      <c r="D138" s="19" t="n">
        <v>0</v>
      </c>
      <c r="E138" s="19" t="n">
        <v>1</v>
      </c>
      <c r="F138" s="19" t="n">
        <v>0</v>
      </c>
      <c r="G138" s="19" t="n">
        <v>0</v>
      </c>
      <c r="H138" s="19" t="n">
        <v>0</v>
      </c>
      <c r="I138" s="19" t="n">
        <v>0</v>
      </c>
    </row>
    <row r="139" customFormat="false" ht="14" hidden="false" customHeight="false" outlineLevel="0" collapsed="false">
      <c r="A139" s="18" t="s">
        <v>367</v>
      </c>
      <c r="B139" s="18" t="s">
        <v>580</v>
      </c>
      <c r="C139" s="19" t="n">
        <v>0</v>
      </c>
      <c r="D139" s="19" t="n">
        <v>1</v>
      </c>
      <c r="E139" s="19" t="n">
        <v>0</v>
      </c>
      <c r="F139" s="19" t="n">
        <v>2</v>
      </c>
      <c r="G139" s="19" t="n">
        <v>5</v>
      </c>
      <c r="H139" s="19" t="n">
        <v>2</v>
      </c>
      <c r="I139" s="19" t="n">
        <v>2</v>
      </c>
    </row>
    <row r="140" customFormat="false" ht="14" hidden="false" customHeight="false" outlineLevel="0" collapsed="false">
      <c r="A140" s="18" t="s">
        <v>369</v>
      </c>
      <c r="B140" s="18" t="s">
        <v>581</v>
      </c>
      <c r="C140" s="19" t="n">
        <v>0</v>
      </c>
      <c r="D140" s="19" t="n">
        <v>1</v>
      </c>
      <c r="E140" s="19" t="n">
        <v>0</v>
      </c>
      <c r="F140" s="19" t="n">
        <v>1</v>
      </c>
      <c r="G140" s="19" t="n">
        <v>0</v>
      </c>
      <c r="H140" s="19" t="n">
        <v>0</v>
      </c>
      <c r="I140" s="19" t="n">
        <v>0</v>
      </c>
    </row>
    <row r="141" customFormat="false" ht="14" hidden="false" customHeight="false" outlineLevel="0" collapsed="false">
      <c r="A141" s="18" t="s">
        <v>372</v>
      </c>
      <c r="B141" s="18" t="s">
        <v>582</v>
      </c>
      <c r="C141" s="19" t="n">
        <v>0</v>
      </c>
      <c r="D141" s="19" t="n">
        <v>1</v>
      </c>
      <c r="E141" s="19" t="n">
        <v>0</v>
      </c>
      <c r="F141" s="19" t="n">
        <v>1</v>
      </c>
      <c r="G141" s="19" t="n">
        <v>0</v>
      </c>
      <c r="H141" s="19" t="n">
        <v>0</v>
      </c>
      <c r="I141" s="19" t="n">
        <v>0</v>
      </c>
    </row>
    <row r="142" customFormat="false" ht="14" hidden="false" customHeight="false" outlineLevel="0" collapsed="false">
      <c r="A142" s="18" t="s">
        <v>375</v>
      </c>
      <c r="B142" s="18" t="s">
        <v>583</v>
      </c>
      <c r="C142" s="19" t="n">
        <v>0</v>
      </c>
      <c r="D142" s="19" t="n">
        <v>5</v>
      </c>
      <c r="E142" s="19" t="n">
        <v>4</v>
      </c>
      <c r="F142" s="19" t="n">
        <v>5</v>
      </c>
      <c r="G142" s="19" t="n">
        <v>2</v>
      </c>
      <c r="H142" s="19" t="n">
        <v>2</v>
      </c>
      <c r="I142" s="19" t="n">
        <v>6</v>
      </c>
    </row>
    <row r="143" customFormat="false" ht="14" hidden="false" customHeight="false" outlineLevel="0" collapsed="false">
      <c r="A143" s="18" t="s">
        <v>378</v>
      </c>
      <c r="B143" s="18" t="s">
        <v>584</v>
      </c>
      <c r="C143" s="19" t="n">
        <v>0</v>
      </c>
      <c r="D143" s="19" t="n">
        <v>0</v>
      </c>
      <c r="E143" s="19" t="n">
        <v>0</v>
      </c>
      <c r="F143" s="19" t="n">
        <v>1</v>
      </c>
      <c r="G143" s="19" t="n">
        <v>0</v>
      </c>
      <c r="H143" s="19" t="n">
        <v>2</v>
      </c>
      <c r="I143" s="19" t="n">
        <v>0</v>
      </c>
    </row>
    <row r="144" customFormat="false" ht="14" hidden="false" customHeight="false" outlineLevel="0" collapsed="false">
      <c r="A144" s="18" t="s">
        <v>381</v>
      </c>
      <c r="B144" s="18" t="s">
        <v>585</v>
      </c>
      <c r="C144" s="19" t="n">
        <v>0</v>
      </c>
      <c r="D144" s="19" t="n">
        <v>0</v>
      </c>
      <c r="E144" s="19" t="n">
        <v>2</v>
      </c>
      <c r="F144" s="19" t="n">
        <v>0</v>
      </c>
      <c r="G144" s="19" t="n">
        <v>0</v>
      </c>
      <c r="H144" s="19" t="n">
        <v>1</v>
      </c>
      <c r="I144" s="19" t="n">
        <v>0</v>
      </c>
    </row>
    <row r="145" customFormat="false" ht="14" hidden="false" customHeight="false" outlineLevel="0" collapsed="false">
      <c r="A145" s="18" t="s">
        <v>384</v>
      </c>
      <c r="B145" s="18" t="s">
        <v>586</v>
      </c>
      <c r="C145" s="19" t="n">
        <v>0</v>
      </c>
      <c r="D145" s="19" t="n">
        <v>0</v>
      </c>
      <c r="E145" s="19" t="n">
        <v>1</v>
      </c>
      <c r="F145" s="19" t="n">
        <v>1</v>
      </c>
      <c r="G145" s="19" t="n">
        <v>0</v>
      </c>
      <c r="H145" s="19" t="n">
        <v>0</v>
      </c>
      <c r="I145" s="19" t="n">
        <v>1</v>
      </c>
    </row>
    <row r="146" customFormat="false" ht="14" hidden="false" customHeight="false" outlineLevel="0" collapsed="false">
      <c r="A146" s="18" t="s">
        <v>387</v>
      </c>
      <c r="B146" s="18" t="s">
        <v>587</v>
      </c>
      <c r="C146" s="19" t="n">
        <v>0</v>
      </c>
      <c r="D146" s="19" t="n">
        <v>3</v>
      </c>
      <c r="E146" s="19" t="n">
        <v>3</v>
      </c>
      <c r="F146" s="19" t="n">
        <v>2</v>
      </c>
      <c r="G146" s="19" t="n">
        <v>8</v>
      </c>
      <c r="H146" s="19" t="n">
        <v>2</v>
      </c>
      <c r="I146" s="19" t="n">
        <v>4</v>
      </c>
    </row>
    <row r="147" customFormat="false" ht="14" hidden="false" customHeight="false" outlineLevel="0" collapsed="false">
      <c r="A147" s="18" t="s">
        <v>389</v>
      </c>
      <c r="B147" s="18" t="s">
        <v>588</v>
      </c>
      <c r="C147" s="19" t="n">
        <v>0</v>
      </c>
      <c r="D147" s="19" t="n">
        <v>0</v>
      </c>
      <c r="E147" s="19" t="n">
        <v>0</v>
      </c>
      <c r="F147" s="19" t="n">
        <v>0</v>
      </c>
      <c r="G147" s="19" t="n">
        <v>2</v>
      </c>
      <c r="H147" s="19" t="n">
        <v>2</v>
      </c>
      <c r="I147" s="19" t="n">
        <v>0</v>
      </c>
    </row>
    <row r="148" customFormat="false" ht="14" hidden="false" customHeight="false" outlineLevel="0" collapsed="false">
      <c r="A148" s="18" t="s">
        <v>391</v>
      </c>
      <c r="B148" s="18" t="s">
        <v>589</v>
      </c>
      <c r="C148" s="19" t="n">
        <v>0</v>
      </c>
      <c r="D148" s="19" t="n">
        <v>1</v>
      </c>
      <c r="E148" s="19" t="n">
        <v>1</v>
      </c>
      <c r="F148" s="19" t="n">
        <v>0</v>
      </c>
      <c r="G148" s="19" t="n">
        <v>2</v>
      </c>
      <c r="H148" s="19" t="n">
        <v>1</v>
      </c>
      <c r="I148" s="19" t="n">
        <v>2</v>
      </c>
    </row>
    <row r="149" customFormat="false" ht="14" hidden="false" customHeight="false" outlineLevel="0" collapsed="false">
      <c r="A149" s="18" t="s">
        <v>392</v>
      </c>
      <c r="B149" s="18" t="s">
        <v>590</v>
      </c>
      <c r="C149" s="19" t="n">
        <v>0</v>
      </c>
      <c r="D149" s="19" t="n">
        <v>1</v>
      </c>
      <c r="E149" s="19" t="n">
        <v>0</v>
      </c>
      <c r="F149" s="19" t="n">
        <v>0</v>
      </c>
      <c r="G149" s="19" t="n">
        <v>2</v>
      </c>
      <c r="H149" s="19" t="n">
        <v>0</v>
      </c>
      <c r="I149" s="19" t="n">
        <v>0</v>
      </c>
    </row>
    <row r="150" customFormat="false" ht="14" hidden="false" customHeight="false" outlineLevel="0" collapsed="false">
      <c r="A150" s="18" t="s">
        <v>395</v>
      </c>
      <c r="B150" s="18" t="s">
        <v>591</v>
      </c>
      <c r="C150" s="19" t="n">
        <v>0</v>
      </c>
      <c r="D150" s="19" t="n">
        <v>2</v>
      </c>
      <c r="E150" s="19" t="n">
        <v>1</v>
      </c>
      <c r="F150" s="19" t="n">
        <v>1</v>
      </c>
      <c r="G150" s="19" t="n">
        <v>0</v>
      </c>
      <c r="H150" s="19" t="n">
        <v>2</v>
      </c>
      <c r="I150" s="19" t="n">
        <v>0</v>
      </c>
    </row>
    <row r="151" customFormat="false" ht="14" hidden="false" customHeight="false" outlineLevel="0" collapsed="false">
      <c r="A151" s="18" t="s">
        <v>397</v>
      </c>
      <c r="B151" s="18" t="s">
        <v>592</v>
      </c>
      <c r="C151" s="19" t="n">
        <v>0</v>
      </c>
      <c r="D151" s="19" t="n">
        <v>0</v>
      </c>
      <c r="E151" s="19" t="n">
        <v>0</v>
      </c>
      <c r="F151" s="19" t="n">
        <v>1</v>
      </c>
      <c r="G151" s="19" t="n">
        <v>0</v>
      </c>
      <c r="H151" s="19" t="n">
        <v>0</v>
      </c>
      <c r="I151" s="19" t="n">
        <v>1</v>
      </c>
    </row>
    <row r="152" customFormat="false" ht="14" hidden="false" customHeight="false" outlineLevel="0" collapsed="false">
      <c r="A152" s="18" t="s">
        <v>399</v>
      </c>
      <c r="B152" s="18" t="s">
        <v>593</v>
      </c>
      <c r="C152" s="19" t="n">
        <v>0</v>
      </c>
      <c r="D152" s="19" t="n">
        <v>0</v>
      </c>
      <c r="E152" s="19" t="n">
        <v>0</v>
      </c>
      <c r="F152" s="19" t="n">
        <v>1</v>
      </c>
      <c r="G152" s="19" t="n">
        <v>0</v>
      </c>
      <c r="H152" s="19" t="n">
        <v>0</v>
      </c>
      <c r="I152" s="19" t="n">
        <v>1</v>
      </c>
    </row>
    <row r="153" customFormat="false" ht="14" hidden="false" customHeight="false" outlineLevel="0" collapsed="false">
      <c r="A153" s="21" t="s">
        <v>402</v>
      </c>
      <c r="B153" s="18" t="s">
        <v>594</v>
      </c>
      <c r="C153" s="19" t="n">
        <v>0</v>
      </c>
      <c r="D153" s="19" t="n">
        <v>0</v>
      </c>
      <c r="E153" s="19" t="n">
        <v>0</v>
      </c>
      <c r="F153" s="19" t="n">
        <v>1</v>
      </c>
      <c r="G153" s="19" t="n">
        <v>0</v>
      </c>
      <c r="H153" s="19" t="n">
        <v>0</v>
      </c>
      <c r="I153" s="19" t="n">
        <v>0</v>
      </c>
    </row>
    <row r="154" customFormat="false" ht="14" hidden="false" customHeight="false" outlineLevel="0" collapsed="false">
      <c r="A154" s="18" t="s">
        <v>405</v>
      </c>
      <c r="B154" s="18" t="s">
        <v>595</v>
      </c>
      <c r="C154" s="19" t="n">
        <v>0</v>
      </c>
      <c r="D154" s="19" t="n">
        <v>0</v>
      </c>
      <c r="E154" s="19" t="n">
        <v>1</v>
      </c>
      <c r="F154" s="19" t="n">
        <v>0</v>
      </c>
      <c r="G154" s="19" t="n">
        <v>0</v>
      </c>
      <c r="H154" s="19" t="n">
        <v>0</v>
      </c>
      <c r="I154" s="19" t="n">
        <v>0</v>
      </c>
    </row>
    <row r="155" customFormat="false" ht="14" hidden="false" customHeight="false" outlineLevel="0" collapsed="false">
      <c r="A155" s="18" t="s">
        <v>408</v>
      </c>
      <c r="B155" s="18" t="s">
        <v>596</v>
      </c>
      <c r="C155" s="19" t="n">
        <v>0</v>
      </c>
      <c r="D155" s="19" t="n">
        <v>0</v>
      </c>
      <c r="E155" s="19" t="n">
        <v>2</v>
      </c>
      <c r="F155" s="19" t="n">
        <v>0</v>
      </c>
      <c r="G155" s="19" t="n">
        <v>0</v>
      </c>
      <c r="H155" s="19" t="n">
        <v>0</v>
      </c>
      <c r="I155" s="19" t="n">
        <v>0</v>
      </c>
    </row>
    <row r="156" customFormat="false" ht="14" hidden="false" customHeight="false" outlineLevel="0" collapsed="false">
      <c r="A156" s="18" t="s">
        <v>411</v>
      </c>
      <c r="B156" s="18" t="s">
        <v>597</v>
      </c>
      <c r="C156" s="19" t="n">
        <v>0</v>
      </c>
      <c r="D156" s="19" t="n">
        <v>0</v>
      </c>
      <c r="E156" s="19" t="n">
        <v>0</v>
      </c>
      <c r="F156" s="19" t="n">
        <v>0</v>
      </c>
      <c r="G156" s="19" t="n">
        <v>1</v>
      </c>
      <c r="H156" s="19" t="n">
        <v>0</v>
      </c>
      <c r="I156" s="19" t="n">
        <v>0</v>
      </c>
    </row>
    <row r="157" customFormat="false" ht="14" hidden="false" customHeight="false" outlineLevel="0" collapsed="false">
      <c r="A157" s="18" t="s">
        <v>413</v>
      </c>
      <c r="B157" s="18" t="s">
        <v>598</v>
      </c>
      <c r="C157" s="19" t="n">
        <v>0</v>
      </c>
      <c r="D157" s="19" t="n">
        <v>0</v>
      </c>
      <c r="E157" s="19" t="n">
        <v>0</v>
      </c>
      <c r="F157" s="19" t="n">
        <v>1</v>
      </c>
      <c r="G157" s="19" t="n">
        <v>0</v>
      </c>
      <c r="H157" s="19" t="n">
        <v>0</v>
      </c>
      <c r="I157" s="19" t="n">
        <v>1</v>
      </c>
    </row>
    <row r="158" customFormat="false" ht="14" hidden="false" customHeight="false" outlineLevel="0" collapsed="false">
      <c r="A158" s="18" t="s">
        <v>415</v>
      </c>
      <c r="B158" s="18" t="s">
        <v>599</v>
      </c>
      <c r="C158" s="19" t="n">
        <v>0</v>
      </c>
      <c r="D158" s="19" t="n">
        <v>0</v>
      </c>
      <c r="E158" s="19" t="n">
        <v>1</v>
      </c>
      <c r="F158" s="19" t="n">
        <v>0</v>
      </c>
      <c r="G158" s="19" t="n">
        <v>1</v>
      </c>
      <c r="H158" s="19" t="n">
        <v>1</v>
      </c>
      <c r="I158" s="19" t="n">
        <v>1</v>
      </c>
    </row>
    <row r="159" customFormat="false" ht="14" hidden="false" customHeight="false" outlineLevel="0" collapsed="false">
      <c r="A159" s="18" t="s">
        <v>418</v>
      </c>
      <c r="B159" s="18" t="s">
        <v>600</v>
      </c>
      <c r="C159" s="19" t="n">
        <v>1</v>
      </c>
      <c r="D159" s="19" t="n">
        <v>4</v>
      </c>
      <c r="E159" s="19" t="n">
        <v>3</v>
      </c>
      <c r="F159" s="19" t="n">
        <v>4</v>
      </c>
      <c r="G159" s="19" t="n">
        <v>7</v>
      </c>
      <c r="H159" s="19" t="n">
        <v>4</v>
      </c>
      <c r="I159" s="19" t="n">
        <v>2</v>
      </c>
    </row>
    <row r="160" customFormat="false" ht="14" hidden="false" customHeight="false" outlineLevel="0" collapsed="false">
      <c r="A160" s="18" t="s">
        <v>421</v>
      </c>
      <c r="B160" s="18" t="s">
        <v>601</v>
      </c>
      <c r="C160" s="19" t="n">
        <v>1</v>
      </c>
      <c r="D160" s="19" t="n">
        <v>4</v>
      </c>
      <c r="E160" s="19" t="n">
        <v>2</v>
      </c>
      <c r="F160" s="19" t="n">
        <v>1</v>
      </c>
      <c r="G160" s="19" t="n">
        <v>3</v>
      </c>
      <c r="H160" s="19" t="n">
        <v>6</v>
      </c>
      <c r="I160" s="19" t="n">
        <v>4</v>
      </c>
    </row>
    <row r="161" customFormat="false" ht="15.5" hidden="false" customHeight="false" outlineLevel="0" collapsed="false">
      <c r="A161" s="20" t="s">
        <v>424</v>
      </c>
      <c r="B161" s="18" t="s">
        <v>602</v>
      </c>
      <c r="C161" s="19" t="n">
        <v>0</v>
      </c>
      <c r="D161" s="19" t="n">
        <v>5</v>
      </c>
      <c r="E161" s="19" t="n">
        <v>1</v>
      </c>
      <c r="F161" s="19" t="n">
        <v>0</v>
      </c>
      <c r="G161" s="19" t="n">
        <v>2</v>
      </c>
      <c r="H161" s="19" t="n">
        <v>0</v>
      </c>
      <c r="I161" s="19" t="n">
        <v>2</v>
      </c>
    </row>
    <row r="162" customFormat="false" ht="14" hidden="false" customHeight="false" outlineLevel="0" collapsed="false">
      <c r="A162" s="18" t="s">
        <v>427</v>
      </c>
      <c r="B162" s="18" t="s">
        <v>603</v>
      </c>
      <c r="C162" s="19" t="n">
        <v>1</v>
      </c>
      <c r="D162" s="19" t="n">
        <v>8</v>
      </c>
      <c r="E162" s="19" t="n">
        <v>3</v>
      </c>
      <c r="F162" s="19" t="n">
        <v>3</v>
      </c>
      <c r="G162" s="19" t="n">
        <v>6</v>
      </c>
      <c r="H162" s="19" t="n">
        <v>7</v>
      </c>
      <c r="I162" s="19" t="n">
        <v>8</v>
      </c>
    </row>
    <row r="163" customFormat="false" ht="14" hidden="false" customHeight="false" outlineLevel="0" collapsed="false">
      <c r="A163" s="18" t="s">
        <v>430</v>
      </c>
      <c r="B163" s="18" t="s">
        <v>604</v>
      </c>
      <c r="C163" s="19" t="n">
        <v>2</v>
      </c>
      <c r="D163" s="19" t="n">
        <v>17</v>
      </c>
      <c r="E163" s="19" t="n">
        <v>11</v>
      </c>
      <c r="F163" s="19" t="n">
        <v>9</v>
      </c>
      <c r="G163" s="19" t="n">
        <v>12</v>
      </c>
      <c r="H163" s="19" t="n">
        <v>12</v>
      </c>
      <c r="I163" s="19" t="n">
        <v>12</v>
      </c>
    </row>
    <row r="164" customFormat="false" ht="14" hidden="false" customHeight="false" outlineLevel="0" collapsed="false">
      <c r="A164" s="18" t="s">
        <v>433</v>
      </c>
      <c r="B164" s="18" t="s">
        <v>605</v>
      </c>
      <c r="C164" s="19" t="n">
        <v>0</v>
      </c>
      <c r="D164" s="19" t="n">
        <v>0</v>
      </c>
      <c r="E164" s="19" t="n">
        <v>0</v>
      </c>
      <c r="F164" s="19" t="n">
        <v>0</v>
      </c>
      <c r="G164" s="19" t="n">
        <v>0</v>
      </c>
      <c r="H164" s="19" t="n">
        <v>0</v>
      </c>
      <c r="I164" s="19" t="n">
        <v>1</v>
      </c>
    </row>
    <row r="165" customFormat="false" ht="14" hidden="false" customHeight="false" outlineLevel="0" collapsed="false">
      <c r="A165" s="18" t="s">
        <v>435</v>
      </c>
      <c r="B165" s="18" t="s">
        <v>606</v>
      </c>
      <c r="C165" s="19" t="n">
        <v>1</v>
      </c>
      <c r="D165" s="19" t="n">
        <v>0</v>
      </c>
      <c r="E165" s="18" t="n">
        <v>0</v>
      </c>
      <c r="F165" s="19" t="n">
        <v>0</v>
      </c>
      <c r="G165" s="19" t="n">
        <v>0</v>
      </c>
      <c r="H165" s="18" t="n">
        <v>0</v>
      </c>
      <c r="I165" s="19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6-13T03:10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